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ersonal Data\z314136_XueHui He\1_FLOW_DATA\Hans_T1D_NEW\BCG vs DM\DM_manuscript\Frontiers Immun\"/>
    </mc:Choice>
  </mc:AlternateContent>
  <xr:revisionPtr revIDLastSave="0" documentId="13_ncr:1_{8D771201-7A3C-4E7C-AAB1-9DEF27189D03}" xr6:coauthVersionLast="47" xr6:coauthVersionMax="47" xr10:uidLastSave="{00000000-0000-0000-0000-000000000000}"/>
  <bookViews>
    <workbookView xWindow="28680" yWindow="-120" windowWidth="29040" windowHeight="15840" activeTab="1" xr2:uid="{B29C3DFD-A9E9-475F-9C83-032126AEA0E6}"/>
  </bookViews>
  <sheets>
    <sheet name="Table S1_FACS staining panels" sheetId="3" r:id="rId1"/>
    <sheet name="Table S2_Parent population" sheetId="11" r:id="rId2"/>
    <sheet name="Table S3_tTest of T1D vs HCs" sheetId="9" r:id="rId3"/>
    <sheet name="Table S4_EN model of DM1 and HC" sheetId="10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9" i="10" l="1"/>
  <c r="E66" i="10" s="1"/>
</calcChain>
</file>

<file path=xl/sharedStrings.xml><?xml version="1.0" encoding="utf-8"?>
<sst xmlns="http://schemas.openxmlformats.org/spreadsheetml/2006/main" count="717" uniqueCount="535">
  <si>
    <t>FL1</t>
  </si>
  <si>
    <t>CD16</t>
  </si>
  <si>
    <t>CD45RA</t>
  </si>
  <si>
    <t>IgD</t>
  </si>
  <si>
    <t>FL2</t>
  </si>
  <si>
    <t>HLA-DR</t>
  </si>
  <si>
    <t>CD3</t>
  </si>
  <si>
    <t>IgM</t>
  </si>
  <si>
    <t>CD196</t>
  </si>
  <si>
    <t>FL3</t>
  </si>
  <si>
    <t>CD14</t>
  </si>
  <si>
    <t>CD45RO</t>
  </si>
  <si>
    <t>CD8</t>
  </si>
  <si>
    <t>FL4</t>
  </si>
  <si>
    <t>CD4</t>
  </si>
  <si>
    <t>CD27</t>
  </si>
  <si>
    <t>CD183</t>
  </si>
  <si>
    <t>FL5</t>
  </si>
  <si>
    <t>CD25</t>
  </si>
  <si>
    <t>CD38</t>
  </si>
  <si>
    <t>CD194</t>
  </si>
  <si>
    <t>FL6</t>
  </si>
  <si>
    <t>CD56</t>
  </si>
  <si>
    <t>CD24</t>
  </si>
  <si>
    <t>FL7</t>
  </si>
  <si>
    <t>CD127</t>
  </si>
  <si>
    <t>CD5</t>
  </si>
  <si>
    <t>FL8</t>
  </si>
  <si>
    <t>CD19</t>
  </si>
  <si>
    <t>FL9</t>
  </si>
  <si>
    <t>CD20</t>
  </si>
  <si>
    <t>CD197</t>
  </si>
  <si>
    <t>FL10</t>
  </si>
  <si>
    <t>CD45</t>
  </si>
  <si>
    <t>PE</t>
  </si>
  <si>
    <t>ECD</t>
  </si>
  <si>
    <t>PE-Cy5.5</t>
  </si>
  <si>
    <t>PC7</t>
  </si>
  <si>
    <t>APC-AF700</t>
  </si>
  <si>
    <t>APC-AF750</t>
  </si>
  <si>
    <t>KO</t>
  </si>
  <si>
    <t>mAb</t>
  </si>
  <si>
    <t>Clone</t>
  </si>
  <si>
    <t>3G8</t>
  </si>
  <si>
    <t>immu-357</t>
  </si>
  <si>
    <t>RM052</t>
  </si>
  <si>
    <t>13B8.2</t>
  </si>
  <si>
    <t>M-A251</t>
  </si>
  <si>
    <t>N901</t>
  </si>
  <si>
    <t>B9.11</t>
  </si>
  <si>
    <t>J3-119</t>
  </si>
  <si>
    <t>UCHT1</t>
  </si>
  <si>
    <t>J33</t>
  </si>
  <si>
    <t>Distributor</t>
  </si>
  <si>
    <t>Coulter</t>
  </si>
  <si>
    <t>BD</t>
  </si>
  <si>
    <t>Cat.no.</t>
  </si>
  <si>
    <t>B49215</t>
  </si>
  <si>
    <t>IM1639</t>
  </si>
  <si>
    <t>B92391</t>
  </si>
  <si>
    <t>B16491</t>
  </si>
  <si>
    <t>IM2474</t>
  </si>
  <si>
    <t>B49181</t>
  </si>
  <si>
    <t>A94681</t>
  </si>
  <si>
    <t>B49204</t>
  </si>
  <si>
    <t>B36294</t>
  </si>
  <si>
    <t>ALB11</t>
  </si>
  <si>
    <t>UCHL1</t>
  </si>
  <si>
    <t>1A4CD27</t>
  </si>
  <si>
    <t>R34.34</t>
  </si>
  <si>
    <t>A07786</t>
  </si>
  <si>
    <t>A07747</t>
  </si>
  <si>
    <t>B49192</t>
  </si>
  <si>
    <t>B21444</t>
  </si>
  <si>
    <t>A71116</t>
  </si>
  <si>
    <t>A94683</t>
  </si>
  <si>
    <t>B49197</t>
  </si>
  <si>
    <t>IADB6</t>
  </si>
  <si>
    <t>SA-DA4</t>
  </si>
  <si>
    <t>LS198-4-3</t>
  </si>
  <si>
    <t>ALB9</t>
  </si>
  <si>
    <t>BL1a</t>
  </si>
  <si>
    <t>B9E9</t>
  </si>
  <si>
    <t>Southern Biotech</t>
  </si>
  <si>
    <t>2032-02</t>
  </si>
  <si>
    <t>B30657</t>
  </si>
  <si>
    <t>A07748</t>
  </si>
  <si>
    <t>B49198</t>
  </si>
  <si>
    <t>A87785</t>
  </si>
  <si>
    <t>A78835</t>
  </si>
  <si>
    <t>B49208</t>
  </si>
  <si>
    <t>KI67 (ic)</t>
  </si>
  <si>
    <t>Helios (ic)</t>
  </si>
  <si>
    <t>FoxP3 (ic)</t>
  </si>
  <si>
    <t>B56</t>
  </si>
  <si>
    <t>2H4LDH11LDB9</t>
  </si>
  <si>
    <t>22F6</t>
  </si>
  <si>
    <t>PCH101</t>
  </si>
  <si>
    <t>Biolegend</t>
  </si>
  <si>
    <t>eBiocience</t>
  </si>
  <si>
    <t>eBioscience</t>
  </si>
  <si>
    <t>B49193</t>
  </si>
  <si>
    <t>48-4776-42</t>
  </si>
  <si>
    <t>CD195 (CCR5)</t>
  </si>
  <si>
    <t>11A9</t>
  </si>
  <si>
    <t>SFCI21Thy2D3</t>
  </si>
  <si>
    <t>G025H7</t>
  </si>
  <si>
    <t>1G1</t>
  </si>
  <si>
    <t>2A3</t>
  </si>
  <si>
    <t>RPA-T4</t>
  </si>
  <si>
    <t>2D7</t>
  </si>
  <si>
    <t>G043H7</t>
  </si>
  <si>
    <t>biolegend</t>
  </si>
  <si>
    <t>56-0049-42</t>
  </si>
  <si>
    <t>FITC/AF488</t>
  </si>
  <si>
    <t>APC/AF647</t>
  </si>
  <si>
    <t>PB/e450/BV421</t>
  </si>
  <si>
    <t>ic: stained with the flow cytometry intracellular staining protocol.</t>
  </si>
  <si>
    <t>Supplemental table S1: Staining panels used in 10-colour flow cytometry.</t>
  </si>
  <si>
    <t>variable</t>
  </si>
  <si>
    <t>T4RAnCD25nCD196nCD183pCD194n</t>
  </si>
  <si>
    <t>T4RAnCD25nCD196nCD183nCD194n</t>
  </si>
  <si>
    <t>CD8pCD196nCD183nCD194p</t>
  </si>
  <si>
    <t>CD8pCD196pCD183nCD194p</t>
  </si>
  <si>
    <t>CD4pCD197pCD45RAn_CM</t>
  </si>
  <si>
    <t>CD425p</t>
  </si>
  <si>
    <t>CD8pCD196nCD183pCD194n</t>
  </si>
  <si>
    <t>CD8pCD196pCD183pCD194n</t>
  </si>
  <si>
    <t>CD8pCD196nCD183nCD194n</t>
  </si>
  <si>
    <t>Monocytes_CD196p</t>
  </si>
  <si>
    <t>CD4pT4RAn25pp_mTreg</t>
  </si>
  <si>
    <t>IgDpIgMn</t>
  </si>
  <si>
    <t>CD4pCD197nCD45RAp</t>
  </si>
  <si>
    <t>CD24nCD38p</t>
  </si>
  <si>
    <t>IgDpIgMp</t>
  </si>
  <si>
    <t>CD8RAnCD127n</t>
  </si>
  <si>
    <t>T4RAnCD25nCD196nCD183nCD194p</t>
  </si>
  <si>
    <t>CD14ppCD16n</t>
  </si>
  <si>
    <t>T4RAnCD25nCD196pCD183nCD194p</t>
  </si>
  <si>
    <t>CD14ppCD16p</t>
  </si>
  <si>
    <t>CD4pCMCD45ROpCD27p</t>
  </si>
  <si>
    <t>NK_CD3nCD56p</t>
  </si>
  <si>
    <t>CD4pCD196pCD195p</t>
  </si>
  <si>
    <t>DP</t>
  </si>
  <si>
    <t>CD4pNaiveCD45ROnCD27p</t>
  </si>
  <si>
    <t>IgDnIgMn</t>
  </si>
  <si>
    <t>B.cells.CD3nCD19p</t>
  </si>
  <si>
    <t>CD8pCMCD45RAnCD27p</t>
  </si>
  <si>
    <t>CD8pCD197pCD45RAn_CM</t>
  </si>
  <si>
    <t>Neutrophils</t>
  </si>
  <si>
    <t>Monocytes</t>
  </si>
  <si>
    <t>Sum of percentage</t>
  </si>
  <si>
    <t>DN</t>
  </si>
  <si>
    <t>Monocytes_CD194p</t>
  </si>
  <si>
    <t>T4RAnCD25nCD196n</t>
  </si>
  <si>
    <t>CD3pCD19p</t>
  </si>
  <si>
    <t>CD4pCD197pCD45RAp_Naive</t>
  </si>
  <si>
    <t>IgDnCD5loneg</t>
  </si>
  <si>
    <t>CD8pCD196n</t>
  </si>
  <si>
    <t>IgDpCD5loneg</t>
  </si>
  <si>
    <t>Monocytes_CD195p</t>
  </si>
  <si>
    <t>CD8pCD197nCD45RAn_EM</t>
  </si>
  <si>
    <t>age</t>
  </si>
  <si>
    <t>CD425pFp</t>
  </si>
  <si>
    <t>Monocytes_CD14p</t>
  </si>
  <si>
    <t>CD14pCD16p</t>
  </si>
  <si>
    <t>NK_br_CD3nCD56ppCD16p</t>
  </si>
  <si>
    <t>NK_CD3nCD56pCD16n</t>
  </si>
  <si>
    <t>Monocytes_CD197p</t>
  </si>
  <si>
    <t>IgDpCD27n.naive.B</t>
  </si>
  <si>
    <t>IgDpCD5pp</t>
  </si>
  <si>
    <t>IgDnIgMp</t>
  </si>
  <si>
    <t>CD24pCD38n</t>
  </si>
  <si>
    <t>T4RAnCD25nCD196pCD183pCD194n</t>
  </si>
  <si>
    <t>CD4pNaiveCD45RApCD27p</t>
  </si>
  <si>
    <t>T4RAnCD25nCD196p</t>
  </si>
  <si>
    <t>NK_dim_CD3nCD56pCD16p</t>
  </si>
  <si>
    <t>CD19pCD3pIgDncd5lo_neg</t>
  </si>
  <si>
    <t>CD19pCD3pIgDnCD27n</t>
  </si>
  <si>
    <t>BCell_CD19p</t>
  </si>
  <si>
    <t>CD8pNaiveCD45RApCD27p</t>
  </si>
  <si>
    <t>CD19pCD3pIgDpCD27n</t>
  </si>
  <si>
    <t>CD4pCMCD45RAnCD27p</t>
  </si>
  <si>
    <t>CD8pCD196p</t>
  </si>
  <si>
    <t>CD19pCD3pIgDnCD27p</t>
  </si>
  <si>
    <t>CD19pCD3pcd24ncd38p</t>
  </si>
  <si>
    <t>CD19pCD3pcd24pcd38n</t>
  </si>
  <si>
    <t>CD19pCD3pIgDpCD27p</t>
  </si>
  <si>
    <t>IgDnCD27p.classnswitch.mem.B</t>
  </si>
  <si>
    <t>CD19pCD3pIgDncd5hi</t>
  </si>
  <si>
    <t>CD19pCD3pIgDnMn</t>
  </si>
  <si>
    <t>FoxppKi67p</t>
  </si>
  <si>
    <t>HC - DM1</t>
  </si>
  <si>
    <t>CD4+CD4+CD45RA-CD25++_mTreg</t>
  </si>
  <si>
    <t>IgD+IgM+</t>
  </si>
  <si>
    <t>CD14++CD16+</t>
  </si>
  <si>
    <t>CD4+CMCD45RO+CD27+</t>
  </si>
  <si>
    <t>CD4+CD196+CD195+</t>
  </si>
  <si>
    <t>CD4+CD25high</t>
  </si>
  <si>
    <t>CD3+CD19+</t>
  </si>
  <si>
    <t>mTregCD196+CD195+</t>
  </si>
  <si>
    <t>CD24+CD38+</t>
  </si>
  <si>
    <t>Monocytes_CD195+</t>
  </si>
  <si>
    <t>CD4+CD45RA-CD25-CD196-CD183+CD194-</t>
  </si>
  <si>
    <t>CD4+CD45RA-CD25-CD196-CD183-CD194-</t>
  </si>
  <si>
    <t>IgD+IgM-</t>
  </si>
  <si>
    <t>CD4+CD197-CD45RA+</t>
  </si>
  <si>
    <t>CD24-CD38+</t>
  </si>
  <si>
    <t>CD4+CD45RA-CD25-CD196-CD183-CD194+</t>
  </si>
  <si>
    <t>CD14++CD16-</t>
  </si>
  <si>
    <t>CD4+CD45RA-CD25-CD196+CD183-CD194+</t>
  </si>
  <si>
    <t>IgD-IgM-</t>
  </si>
  <si>
    <t>CD4+CD45RA-CD25-CD196-</t>
  </si>
  <si>
    <t>CD8+CD196-</t>
  </si>
  <si>
    <t>CD8+EMCD45RO+CD27-</t>
  </si>
  <si>
    <t>TregCD45RA-</t>
  </si>
  <si>
    <t>CD4+CD196-CD195+</t>
  </si>
  <si>
    <t>CD24-CD38-</t>
  </si>
  <si>
    <t>CD8+CD45RA-CD127-</t>
  </si>
  <si>
    <t>Proliferated DN</t>
  </si>
  <si>
    <t>Variables</t>
  </si>
  <si>
    <t>Relative importance</t>
  </si>
  <si>
    <t>Scaled importance</t>
  </si>
  <si>
    <t>Percentage</t>
  </si>
  <si>
    <t>Treg_HLADR+</t>
  </si>
  <si>
    <t>CD8++CMCD45CD45RA-CD27+</t>
  </si>
  <si>
    <t>CD8++CD197+CD45CD45RA-_CM</t>
  </si>
  <si>
    <t>CD3+CD19+IgD-CD5hi</t>
  </si>
  <si>
    <t>NK_CD3-CD56+</t>
  </si>
  <si>
    <t>CD4+NaiveCD45RO-CD27+</t>
  </si>
  <si>
    <t>CD25+CD127lo/neg</t>
  </si>
  <si>
    <t>CD3-CD19+</t>
  </si>
  <si>
    <t>Monocytes_CD196+</t>
  </si>
  <si>
    <t>Monocytes_CD194+</t>
  </si>
  <si>
    <t>CD3+CD19+IgD+CD27+</t>
  </si>
  <si>
    <t>CD3+CD19+CD24-CD38+</t>
  </si>
  <si>
    <t>CD3+CD19+IgD+CD27-</t>
  </si>
  <si>
    <t>CD4+CD197+CD45CD45RA-_CM</t>
  </si>
  <si>
    <t>CD4+25+</t>
  </si>
  <si>
    <t>CD8++CD196-CD183-CD194+</t>
  </si>
  <si>
    <t>CD8++CD196+CD183-CD194+</t>
  </si>
  <si>
    <t>CD8++CD196-CD183+CD194-</t>
  </si>
  <si>
    <t>CD8++CD196+CD183+CD194-</t>
  </si>
  <si>
    <t>CD8++CD196-CD183-CD194-</t>
  </si>
  <si>
    <t>CD8++CD196-CD195+</t>
  </si>
  <si>
    <t>CD4+CD8++_LMI4</t>
  </si>
  <si>
    <t>CD4+25+F+</t>
  </si>
  <si>
    <t>CD8++CD197-CD45RA-_EM</t>
  </si>
  <si>
    <t>CD3+CD19+IgD-CD5lo/neg</t>
  </si>
  <si>
    <t>IgD-CD5lo/neg</t>
  </si>
  <si>
    <t>IgD+CD5lo/neg</t>
  </si>
  <si>
    <t>CD4+CD197+CD45CD45RA+_Naive</t>
  </si>
  <si>
    <t>mTreg: memory regulatory T cells; DP: double positive (CD4+CD8+); DN, double negative (CD4-CD8-); CM: central memory; EM: efffector memory; lo/neg: low/negative.</t>
  </si>
  <si>
    <t>gender.Male</t>
  </si>
  <si>
    <t>T cell division panel  (PBMCs, LMI4)</t>
  </si>
  <si>
    <t>Number</t>
  </si>
  <si>
    <t>Cell subsets</t>
  </si>
  <si>
    <t>Used names</t>
  </si>
  <si>
    <t>Lymphocytes</t>
  </si>
  <si>
    <t>None</t>
  </si>
  <si>
    <t>Lymphocytes_LMI1</t>
  </si>
  <si>
    <t>CD3+CD56- Tcells</t>
  </si>
  <si>
    <t>T_cells_CD3P_CD56N_LMI1</t>
  </si>
  <si>
    <t>CD56+CD3- NK cells</t>
  </si>
  <si>
    <t>NK_cells_CD3N_CD56P_LMI1</t>
  </si>
  <si>
    <t>CD56+CD3+ NKT cells</t>
  </si>
  <si>
    <t>NKT_cells_CD3P_CD56P_LMI1</t>
  </si>
  <si>
    <t>B cells CD19+</t>
  </si>
  <si>
    <t>B_cells_CD19P_LMI1</t>
  </si>
  <si>
    <t>CD4+</t>
  </si>
  <si>
    <t>CD4P_T_cells_LMI1</t>
  </si>
  <si>
    <t>CD8+</t>
  </si>
  <si>
    <t>CD8P_T_cells_LMI1</t>
  </si>
  <si>
    <t>DP(CD4+CD8+)</t>
  </si>
  <si>
    <t>DP_CD4P_CD8P_LMI1</t>
  </si>
  <si>
    <t>DN(CD4-CD8-)</t>
  </si>
  <si>
    <t>DN_CD4N_CD8N_LMI1</t>
  </si>
  <si>
    <t>CD4+CD25+</t>
  </si>
  <si>
    <t>CD4pCD25p_LMI1</t>
  </si>
  <si>
    <t>CD16+CD56+ NKdim</t>
  </si>
  <si>
    <t>NK_dim_CD3nCD56pCD16p_LMI1</t>
  </si>
  <si>
    <t>CD16-CD56+ NK bright</t>
  </si>
  <si>
    <t>NK_br_CD3nCD56ppCD16p_LMI1</t>
  </si>
  <si>
    <t>CD16-CD56+ NK</t>
  </si>
  <si>
    <t>NK_CD3nCD56pCD16n_LMI1</t>
  </si>
  <si>
    <t>Neutrophil</t>
  </si>
  <si>
    <t>Neutrophils_LMI1</t>
  </si>
  <si>
    <t>Monocytes_CD14p_LMI1</t>
  </si>
  <si>
    <t>CD14ppCD16n_LMI1</t>
  </si>
  <si>
    <t>CD14ppCD16p_LMI1</t>
  </si>
  <si>
    <t>CD14+CD16+</t>
  </si>
  <si>
    <t>CD14pCD16p_LMI1</t>
  </si>
  <si>
    <t>Lynphocytes_LMI2</t>
  </si>
  <si>
    <t>Tc</t>
  </si>
  <si>
    <t>T cells</t>
  </si>
  <si>
    <t>CD4P_T_cells_LMI2</t>
  </si>
  <si>
    <t>CD8P_T_cells_LMI2</t>
  </si>
  <si>
    <t>CD4P_CD8P_T_cells_LMI2</t>
  </si>
  <si>
    <t>CD4N_CD8N_T_cells_LMI2</t>
  </si>
  <si>
    <t>TregCD25+CD127-</t>
  </si>
  <si>
    <t>TregCD25pCD127low_LMI2</t>
  </si>
  <si>
    <t>CD4+ Naive CD45RA+CD27+</t>
  </si>
  <si>
    <t>CD4pNaiveCD45RApCD27p_LMI2</t>
  </si>
  <si>
    <t>CD4+ Teff CD45RA+CD27-</t>
  </si>
  <si>
    <t>CD4pEffCD45RApCD27n_LMI2</t>
  </si>
  <si>
    <t>CD4+ EM CD45RA-CD27-</t>
  </si>
  <si>
    <t>CD4pEMCD45RAnCD27n_LMI2</t>
  </si>
  <si>
    <t>CD4+ CM CD45RA-CD27+</t>
  </si>
  <si>
    <t>CD4pCMCD45RAnCD27p_LMI2</t>
  </si>
  <si>
    <t>CD4+ Naive CD45RO-CD27+</t>
  </si>
  <si>
    <t>CD4pNaiveCD45ROnCD27p_LMI2</t>
  </si>
  <si>
    <t>CD4+ Eff CD45RO-CD27-</t>
  </si>
  <si>
    <t>CD4pEffCD45ROnCD27n_LMI2</t>
  </si>
  <si>
    <t>CD4+ EM CD45RO+CD27-</t>
  </si>
  <si>
    <t>CD4pEMCD45ROpCD27n_LMI2</t>
  </si>
  <si>
    <t>CD4+ CM CD45RO+CD27+</t>
  </si>
  <si>
    <t>CD4pCMCD45ROpCD27p_LMI2</t>
  </si>
  <si>
    <t>CD8+ Naive CD45RA+CD27+</t>
  </si>
  <si>
    <t>CD8pNaiveCD45RApCD27p_LMI2</t>
  </si>
  <si>
    <t>CD8+ Teff CD45RA+CD27-</t>
  </si>
  <si>
    <t>CD8pEffCD45RApCD27n_LMI2</t>
  </si>
  <si>
    <t>CD8+ EM CD45RA-CD27-</t>
  </si>
  <si>
    <t>CD8pEMCD45RAnCD27n_LMI2</t>
  </si>
  <si>
    <t>CD8+ CM CD45RA-CD27+</t>
  </si>
  <si>
    <t>CD8pCMCD45RAnCD27p_LMI2</t>
  </si>
  <si>
    <t>CD8+ Naive CD45RO-CD27+</t>
  </si>
  <si>
    <t>CD8pNaiveCD45ROnCD27p_LMI2</t>
  </si>
  <si>
    <t>CD8+ Eff CD45RO-CD27-</t>
  </si>
  <si>
    <t>CD8pEffCD45ROnCD27n_LMI2</t>
  </si>
  <si>
    <t>CD8+ EM CD45RO+CD27-</t>
  </si>
  <si>
    <t>CD8pEMCD45ROpCD27n_LMI2</t>
  </si>
  <si>
    <t>CD8+ CM CD45RO+CD27+</t>
  </si>
  <si>
    <t>CD8pCMCD45ROpCD27p_LMI2</t>
  </si>
  <si>
    <t>Lymfocytes</t>
  </si>
  <si>
    <t>Lymphocytes_LMI3</t>
  </si>
  <si>
    <t>B cells CD3-CD19+</t>
  </si>
  <si>
    <t>B.cells.CD3nCD19p_LMI3</t>
  </si>
  <si>
    <t>IgD+CD27-</t>
  </si>
  <si>
    <t>IgDpCD27n.naive.B_LMI3</t>
  </si>
  <si>
    <t>IgD+CD27+</t>
  </si>
  <si>
    <t>IgDpCD27p.nonnswitched.mem.B_LMI3</t>
  </si>
  <si>
    <t>IgD-CD27-</t>
  </si>
  <si>
    <t>IgDnCD27n.DN.Bcell_LMI3</t>
  </si>
  <si>
    <t>IgD-CD27+</t>
  </si>
  <si>
    <t>IgDnCD27p.classnswitch.mem.B_LMI3</t>
  </si>
  <si>
    <t>IgD+CD5++</t>
  </si>
  <si>
    <t>IgDpCD5pp_LMI3</t>
  </si>
  <si>
    <t>IgD+CD5-</t>
  </si>
  <si>
    <t>IgDpCD5loneg_LMI3</t>
  </si>
  <si>
    <t>IgD-CD5++</t>
  </si>
  <si>
    <t>IgDnCD5pp_LMI3</t>
  </si>
  <si>
    <t>IgD-CD5-</t>
  </si>
  <si>
    <t>IgDnCD5loneg_LMI3</t>
  </si>
  <si>
    <t>IgDpIgMn_LMI3</t>
  </si>
  <si>
    <t>IgDpIgMp_LMI3</t>
  </si>
  <si>
    <t>IgDnIgMn_LMI3</t>
  </si>
  <si>
    <t>IgD-IgM+</t>
  </si>
  <si>
    <t>IgDnIgMp_LMI3</t>
  </si>
  <si>
    <t>CD24nCD38n_LMI3</t>
  </si>
  <si>
    <t>CD24+CD38-</t>
  </si>
  <si>
    <t>CD24pCD38n_LMI3</t>
  </si>
  <si>
    <t>CD24nCD38p_LMI3</t>
  </si>
  <si>
    <t>CD24pCD38p_LMI3</t>
  </si>
  <si>
    <t>CD3pCD19p_LMI3</t>
  </si>
  <si>
    <t>CD3pCD19pIgDpCD27n_LMI3</t>
  </si>
  <si>
    <t>CD3pCD19pIgDpCD27p_LMI3</t>
  </si>
  <si>
    <t>CD3+CD19+IgD-CD27-</t>
  </si>
  <si>
    <t>CD3pCD19pIgDnCD27n_LMI3</t>
  </si>
  <si>
    <t>CD3+CD19+IgD-CD27+</t>
  </si>
  <si>
    <t>CD3pCD19pIgDnCD27p_LMI3</t>
  </si>
  <si>
    <t>CD3+CD19+IgD+CD5++</t>
  </si>
  <si>
    <t>CD3pCD19pIgDpCD5hi_LMI3</t>
  </si>
  <si>
    <t>CD3+CD19+IgD+CD5-</t>
  </si>
  <si>
    <t>CD3pCD19pIgDpCD5lo_neg_LMI3</t>
  </si>
  <si>
    <t>CD3+CD19+IgD-CD5++</t>
  </si>
  <si>
    <t>CD3pCD19pIgDnCD5hi_LMI3</t>
  </si>
  <si>
    <t>CD3+CD19+IgD-CD5-</t>
  </si>
  <si>
    <t>CD3pCD19pIgDnCD5lo_neg_LMI3</t>
  </si>
  <si>
    <t>CD3+CD19+IgD+IgM-</t>
  </si>
  <si>
    <t>CD3pCD19pIgDpMn_LMI3</t>
  </si>
  <si>
    <t>CD3+CD19+IgD+IgM+</t>
  </si>
  <si>
    <t>CD3pCD19pIgDpMp_LMI3</t>
  </si>
  <si>
    <t>CD3+CD19+IgD-IgM-</t>
  </si>
  <si>
    <t>CD3pCD19pIgDnMn_LMI3</t>
  </si>
  <si>
    <t>CD3+CD19+IgD-IgM+</t>
  </si>
  <si>
    <t>CD3pCD19pIgDnMp_LMI3</t>
  </si>
  <si>
    <t>CD3+CD19+CD24-CD38-</t>
  </si>
  <si>
    <t>CD3pCD19pCD24nCD38n_LMI3</t>
  </si>
  <si>
    <t>CD3+CD19+CD24+CD38-</t>
  </si>
  <si>
    <t>CD3pCD19pCD24pCD38n_LMI3</t>
  </si>
  <si>
    <t>CD3pCD19pCD24nCD38p_LMI3</t>
  </si>
  <si>
    <t>CD3+CD19+CD24+CD38+</t>
  </si>
  <si>
    <t>CD3pCD19pCD24pCD38p_LMI3</t>
  </si>
  <si>
    <t>Lymphocytes_PBMC_LMI4</t>
  </si>
  <si>
    <t>CD4+_LMI4</t>
  </si>
  <si>
    <t>CD4p_LMI4</t>
  </si>
  <si>
    <t>DP_LMI4</t>
  </si>
  <si>
    <t>DN_LMI4</t>
  </si>
  <si>
    <t>CD8+_LMI4</t>
  </si>
  <si>
    <t>CD8p_LMI4</t>
  </si>
  <si>
    <t>CD25- CD127+ (Tconv)</t>
  </si>
  <si>
    <t>CD25nCD127p_LMI4</t>
  </si>
  <si>
    <t>CD25+ CD127lo/neg (Treg)</t>
  </si>
  <si>
    <t>CD25pCD127lo_neg_LMI4</t>
  </si>
  <si>
    <t>Prol DN(CD4-CD8-)</t>
  </si>
  <si>
    <t>ProlDN_LMI4</t>
  </si>
  <si>
    <t>Prol DP(CD4+CD8+)</t>
  </si>
  <si>
    <t>ProlDP_LMI4</t>
  </si>
  <si>
    <t>Prol CD4+ Tconv</t>
  </si>
  <si>
    <t>ProlCD4pTconv_LMI4</t>
  </si>
  <si>
    <t>Prol CD4+ Treg</t>
  </si>
  <si>
    <t>ProlCD4pTreg_LMI4</t>
  </si>
  <si>
    <t>Prol CD8</t>
  </si>
  <si>
    <t>ProlCD8_LMI4</t>
  </si>
  <si>
    <t>Treg FOXP3+Helios+</t>
  </si>
  <si>
    <t>TregHpFp_LMI4</t>
  </si>
  <si>
    <t>Treg CD45RA-</t>
  </si>
  <si>
    <t>TregCD45RAn_LMI4</t>
  </si>
  <si>
    <t>Treg CD45RA+</t>
  </si>
  <si>
    <t>TregCD45RAp_LMI4</t>
  </si>
  <si>
    <t>Treg HLA-DR+</t>
  </si>
  <si>
    <t>Treg_HLADRp_LMI4</t>
  </si>
  <si>
    <t>FOXP3+KI67+</t>
  </si>
  <si>
    <t>FoxppKi67p_LMI4</t>
  </si>
  <si>
    <t>CD4+CD25+FOXP3+</t>
  </si>
  <si>
    <t>CD425pFp_LMI4</t>
  </si>
  <si>
    <t>CD8RApCD127n_LMI4</t>
  </si>
  <si>
    <t>CD8+CD45RA-CD127+</t>
  </si>
  <si>
    <t>CD8RApCD127p_LMI4</t>
  </si>
  <si>
    <t>CD8+CD45RA+CD127-</t>
  </si>
  <si>
    <t>CD8RAnCD127n_LMI4</t>
  </si>
  <si>
    <t>CD8 +D45RA+CD127+</t>
  </si>
  <si>
    <t>CD8RAnCD127p_LMI4</t>
  </si>
  <si>
    <t>CD8+HLA-DR+</t>
  </si>
  <si>
    <t>CD8_HLADRp_LMI4</t>
  </si>
  <si>
    <t xml:space="preserve"> Monocyte</t>
  </si>
  <si>
    <t>Monocytes_LMI6</t>
  </si>
  <si>
    <t xml:space="preserve"> Lymphocytes</t>
  </si>
  <si>
    <t>Lymphocytes_Lymphocytes_LMI6</t>
  </si>
  <si>
    <t>CD45P_Lymfocyte_CD4PCD8N_LMI6</t>
  </si>
  <si>
    <t>CD45P_Lymfocyte_CD4NCD8P_LMI6</t>
  </si>
  <si>
    <t>CD4+CD197-CD45RA-_EM</t>
  </si>
  <si>
    <t>CD4pCD197nCD45RAn_EM</t>
  </si>
  <si>
    <t>CD4+CD197+CD45RA-_CM</t>
  </si>
  <si>
    <t>CD4+CD197+CD45RA+_Naive</t>
  </si>
  <si>
    <t>CD8+CD197-CD45RA-_EM</t>
  </si>
  <si>
    <t>CD8+CD197+CD45RA-_CM</t>
  </si>
  <si>
    <t>CD8+CD197-CD45RA+_TEMRA</t>
  </si>
  <si>
    <t>CD8pCD197nCD45RAp_TEMRA</t>
  </si>
  <si>
    <t>CD8+CD197+CD45RA+_Naive</t>
  </si>
  <si>
    <t>CD8pCD197pCD45RAp_Naive</t>
  </si>
  <si>
    <t>CD4+ CD196+</t>
  </si>
  <si>
    <t>CD4pCD196p_LMI6</t>
  </si>
  <si>
    <t>CD4+ CD196-</t>
  </si>
  <si>
    <t>CD4pCD196n_LMI6</t>
  </si>
  <si>
    <t>CD4+ CD45RA- CD25- (mCD4+)</t>
  </si>
  <si>
    <t>CD4PCD8N_T4RAN25N_Mem_CD4_Tc_LMI6</t>
  </si>
  <si>
    <t xml:space="preserve"> mTreg</t>
  </si>
  <si>
    <t>nTreg</t>
  </si>
  <si>
    <t>CD4pT4RAp25p_nTreg</t>
  </si>
  <si>
    <t>T4 CD45RA- CD25- CD196+</t>
  </si>
  <si>
    <t>T4RAnCD25nCD196p_LMI6</t>
  </si>
  <si>
    <t>T4 CD45RA- CD25- CD196-</t>
  </si>
  <si>
    <t>T4RAnCD25nCD196n_LMI6</t>
  </si>
  <si>
    <t>T4 CD45RA- CD25- CD196+ CD183- CD194-</t>
  </si>
  <si>
    <t>T4RAnCD25nCD196pCD183nCD194n_LMI6</t>
  </si>
  <si>
    <t>T4 CD45RA- CD25- CD196+ CD183+ CD194-</t>
  </si>
  <si>
    <t>T4RAnCD25nCD196pCD183pCD194n_LMI6</t>
  </si>
  <si>
    <t>T4 CD45RA- CD25- CD196+ CD183- CD194+</t>
  </si>
  <si>
    <t>T4RAnCD25nCD196pCD183nCD194p_LMI6</t>
  </si>
  <si>
    <t>T4 CD45RA- CD25- CD196+ CD183+ CD194+</t>
  </si>
  <si>
    <t>T4RAnCD25nCD196pCD183pCD194p_LMI6</t>
  </si>
  <si>
    <t>T4 CD45RA- CD25- CD196- CD183- CD194-</t>
  </si>
  <si>
    <t>T4RAnCD25nCD196nCD183nCD194n_LMI6</t>
  </si>
  <si>
    <t>T4 CD45RA- CD25- CD196- CD183+ CD194-</t>
  </si>
  <si>
    <t>T4RAnCD25nCD196nCD183pCD194n_LMI6</t>
  </si>
  <si>
    <t>T4 CD45RA- CD25- CD196- CD183- CD194+</t>
  </si>
  <si>
    <t>T4RAnCD25nCD196nCD183nCD194p_LMI6</t>
  </si>
  <si>
    <t>T4 CD45RA- CD25- CD196- CD183+ CD194+</t>
  </si>
  <si>
    <t>T4RAnCD25nCD196nCD183pCD194p_LMI6</t>
  </si>
  <si>
    <t>mTreg CD196+</t>
  </si>
  <si>
    <t>mTreg_CD196P_LMI6</t>
  </si>
  <si>
    <t>mTreg CD196-</t>
  </si>
  <si>
    <t>mTreg_CD196N_LMI6</t>
  </si>
  <si>
    <t>CD8+ CD196+</t>
  </si>
  <si>
    <t>CD8pCD196p_LMI6</t>
  </si>
  <si>
    <t>CD8+ CD196-</t>
  </si>
  <si>
    <t>CD8pCD196n_LMI6</t>
  </si>
  <si>
    <t>CD8+ CD196+ CD183- CD194-</t>
  </si>
  <si>
    <t>CD8pCD196pCD183nCD194n_LMI6</t>
  </si>
  <si>
    <t>CD8+ CD196+ CD183+ CD194-</t>
  </si>
  <si>
    <t>CD8pCD196pCD183pCD194n_LMI6</t>
  </si>
  <si>
    <t>CD8+ CD196+ CD183- CD194+</t>
  </si>
  <si>
    <t>CD8pCD196pCD183nCD194p_LMI6</t>
  </si>
  <si>
    <t>CD8+ CD196+ CD183+ CD194+</t>
  </si>
  <si>
    <t>CD8pCD196pCD183pCD194p_LMI6</t>
  </si>
  <si>
    <t>CD8+ CD196- CD183- CD194-</t>
  </si>
  <si>
    <t>CD8pCD196nCD183nCD194n_LMI6</t>
  </si>
  <si>
    <t>CD8+ CD196- CD183+ CD194-</t>
  </si>
  <si>
    <t>CD8pCD196nCD183pCD194n_LMI6</t>
  </si>
  <si>
    <t>CD8+ CD196- CD183- CD194+</t>
  </si>
  <si>
    <t>CD8pCD196nCD183nCD194p_LMI6</t>
  </si>
  <si>
    <t>CD8+ CD196- CD183+ CD194+</t>
  </si>
  <si>
    <t>CD8pCD196nCD183pCD194p_LMI6</t>
  </si>
  <si>
    <t>Monocyte CD183+/CXCR3+</t>
  </si>
  <si>
    <t>CD183p_Monocytes_LMI6</t>
  </si>
  <si>
    <t>Monocyte CD194+/CCR4+</t>
  </si>
  <si>
    <t>CD194p_Monocytes_LMI6</t>
  </si>
  <si>
    <t>Monocyte CD195+/CCR5+</t>
  </si>
  <si>
    <t>CD195p_Monocytes_LMI6</t>
  </si>
  <si>
    <t>Monocyte CD196+/CCR6+</t>
  </si>
  <si>
    <t>CD196p_Monocytes_LMI6</t>
  </si>
  <si>
    <t>Monocyte CD197+/CCR7+</t>
  </si>
  <si>
    <t>CD197p_Monocytes_LMI6</t>
  </si>
  <si>
    <t>CD4+ CD196+CD195+</t>
  </si>
  <si>
    <t>CD8+ CD196+CD195+</t>
  </si>
  <si>
    <t>CD4+ CD196-CD195+</t>
  </si>
  <si>
    <t>CD8+ CD196-CD195+</t>
  </si>
  <si>
    <t>mTreg CD196+CD195+</t>
  </si>
  <si>
    <t>mTreg CD196-CD195+</t>
  </si>
  <si>
    <t>General panel (whole blood, LMI1)</t>
  </si>
  <si>
    <t>T cell panel (whole blood, LMI2)</t>
  </si>
  <si>
    <t>B cell panel  (whole blood, LMI3)</t>
  </si>
  <si>
    <t>Chemokine receptors (CCR) panel  (whole blood, LMI6)</t>
  </si>
  <si>
    <t>Parent population</t>
  </si>
  <si>
    <t>Grandparent population</t>
  </si>
  <si>
    <t>Supplemental table S2: Parent and grand-parent populations involved in the flow cytometry gating strategies.</t>
  </si>
  <si>
    <t>Supplemental table S3: P-values of Wilcoxon's test of T1D patients vs HCs.</t>
  </si>
  <si>
    <t>Supplemental table S4:  Results of elastic-net model. Scaled importance indicates the ranking of cell subsets regarding their contribution to the classification of  T1D vs HCs.</t>
  </si>
  <si>
    <t>CD4pCD196pCD195p_LMI6</t>
  </si>
  <si>
    <t>CD4pCD196nCD195p_LMI6</t>
  </si>
  <si>
    <t>CD8pCD196pCD195p_LMI6</t>
  </si>
  <si>
    <t>CD8pCD196nCD195p_LMI6</t>
  </si>
  <si>
    <t>mTregCD196pCD195p_LMI6</t>
  </si>
  <si>
    <t>mTregCD196nCD195p_LMI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2" fillId="0" borderId="0"/>
    <xf numFmtId="0" fontId="4" fillId="0" borderId="0"/>
  </cellStyleXfs>
  <cellXfs count="114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2" xfId="1" applyBorder="1"/>
    <xf numFmtId="0" fontId="2" fillId="0" borderId="1" xfId="1" applyBorder="1"/>
    <xf numFmtId="0" fontId="2" fillId="0" borderId="6" xfId="1" applyBorder="1"/>
    <xf numFmtId="0" fontId="2" fillId="0" borderId="8" xfId="1" applyBorder="1"/>
    <xf numFmtId="0" fontId="2" fillId="0" borderId="9" xfId="1" applyBorder="1"/>
    <xf numFmtId="0" fontId="3" fillId="0" borderId="3" xfId="1" applyFont="1" applyBorder="1"/>
    <xf numFmtId="0" fontId="3" fillId="0" borderId="4" xfId="1" applyFont="1" applyBorder="1"/>
    <xf numFmtId="0" fontId="2" fillId="0" borderId="5" xfId="1" applyBorder="1"/>
    <xf numFmtId="0" fontId="2" fillId="0" borderId="7" xfId="1" applyBorder="1"/>
    <xf numFmtId="0" fontId="2" fillId="0" borderId="0" xfId="1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1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6" xfId="0" applyBorder="1" applyAlignment="1">
      <alignment horizontal="left"/>
    </xf>
    <xf numFmtId="0" fontId="1" fillId="0" borderId="8" xfId="0" applyFont="1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left"/>
    </xf>
    <xf numFmtId="0" fontId="6" fillId="0" borderId="0" xfId="2" applyFont="1" applyFill="1"/>
    <xf numFmtId="0" fontId="0" fillId="0" borderId="1" xfId="0" applyBorder="1"/>
    <xf numFmtId="0" fontId="0" fillId="0" borderId="2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18" xfId="0" applyBorder="1" applyAlignment="1">
      <alignment horizontal="center"/>
    </xf>
    <xf numFmtId="0" fontId="1" fillId="0" borderId="19" xfId="0" applyFont="1" applyBorder="1"/>
    <xf numFmtId="0" fontId="0" fillId="0" borderId="3" xfId="0" applyBorder="1"/>
    <xf numFmtId="0" fontId="0" fillId="0" borderId="4" xfId="0" applyBorder="1"/>
    <xf numFmtId="164" fontId="0" fillId="0" borderId="9" xfId="0" applyNumberFormat="1" applyBorder="1"/>
    <xf numFmtId="0" fontId="6" fillId="0" borderId="0" xfId="2" applyFont="1" applyFill="1" applyAlignment="1">
      <alignment wrapText="1"/>
    </xf>
    <xf numFmtId="0" fontId="1" fillId="0" borderId="0" xfId="0" applyFont="1" applyAlignment="1">
      <alignment horizontal="left" vertical="center"/>
    </xf>
    <xf numFmtId="0" fontId="1" fillId="0" borderId="10" xfId="0" applyFont="1" applyBorder="1" applyAlignment="1">
      <alignment horizontal="left" vertical="center" wrapText="1"/>
    </xf>
    <xf numFmtId="0" fontId="1" fillId="0" borderId="11" xfId="0" applyFont="1" applyBorder="1" applyAlignment="1">
      <alignment horizontal="left" vertical="center" wrapText="1"/>
    </xf>
    <xf numFmtId="0" fontId="1" fillId="0" borderId="12" xfId="0" applyFont="1" applyBorder="1" applyAlignment="1">
      <alignment horizontal="left" vertical="center" wrapText="1"/>
    </xf>
    <xf numFmtId="0" fontId="1" fillId="0" borderId="10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0" fontId="1" fillId="0" borderId="12" xfId="0" applyFont="1" applyBorder="1" applyAlignment="1">
      <alignment horizontal="left" vertical="center"/>
    </xf>
    <xf numFmtId="0" fontId="5" fillId="0" borderId="0" xfId="2" applyFont="1" applyFill="1" applyBorder="1" applyAlignment="1">
      <alignment horizontal="left" vertical="center"/>
    </xf>
    <xf numFmtId="0" fontId="5" fillId="0" borderId="16" xfId="2" applyFont="1" applyFill="1" applyBorder="1" applyAlignment="1">
      <alignment horizontal="left" vertical="center"/>
    </xf>
    <xf numFmtId="0" fontId="3" fillId="0" borderId="0" xfId="1" applyFont="1" applyBorder="1" applyAlignment="1">
      <alignment horizontal="left" vertical="center" wrapText="1"/>
    </xf>
    <xf numFmtId="0" fontId="3" fillId="0" borderId="16" xfId="1" applyFont="1" applyBorder="1" applyAlignment="1">
      <alignment horizontal="left" vertical="center" wrapText="1"/>
    </xf>
    <xf numFmtId="0" fontId="1" fillId="0" borderId="13" xfId="0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0" fontId="0" fillId="0" borderId="14" xfId="0" applyFill="1" applyBorder="1" applyAlignment="1">
      <alignment horizontal="left" wrapText="1"/>
    </xf>
    <xf numFmtId="0" fontId="0" fillId="0" borderId="15" xfId="0" applyFill="1" applyBorder="1" applyAlignment="1">
      <alignment horizontal="left" wrapText="1"/>
    </xf>
    <xf numFmtId="0" fontId="0" fillId="0" borderId="16" xfId="0" applyFill="1" applyBorder="1" applyAlignment="1">
      <alignment horizontal="left" wrapText="1"/>
    </xf>
    <xf numFmtId="0" fontId="0" fillId="0" borderId="17" xfId="0" applyFill="1" applyBorder="1" applyAlignment="1">
      <alignment horizontal="left" wrapText="1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0" xfId="0" applyFont="1" applyBorder="1" applyAlignment="1">
      <alignment horizontal="left" vertical="center" wrapText="1"/>
    </xf>
    <xf numFmtId="0" fontId="1" fillId="0" borderId="16" xfId="0" applyFont="1" applyBorder="1" applyAlignment="1">
      <alignment horizontal="left" vertical="center" wrapText="1"/>
    </xf>
    <xf numFmtId="0" fontId="5" fillId="0" borderId="20" xfId="2" applyFont="1" applyFill="1" applyBorder="1" applyAlignment="1">
      <alignment wrapText="1"/>
    </xf>
    <xf numFmtId="0" fontId="5" fillId="0" borderId="21" xfId="2" applyFont="1" applyFill="1" applyBorder="1" applyAlignment="1">
      <alignment wrapText="1"/>
    </xf>
    <xf numFmtId="0" fontId="5" fillId="0" borderId="22" xfId="2" applyFont="1" applyFill="1" applyBorder="1" applyAlignment="1">
      <alignment wrapText="1"/>
    </xf>
    <xf numFmtId="0" fontId="6" fillId="2" borderId="2" xfId="2" applyFont="1" applyFill="1" applyBorder="1"/>
    <xf numFmtId="0" fontId="6" fillId="2" borderId="3" xfId="2" applyFont="1" applyFill="1" applyBorder="1"/>
    <xf numFmtId="0" fontId="6" fillId="2" borderId="4" xfId="2" applyFont="1" applyFill="1" applyBorder="1"/>
    <xf numFmtId="0" fontId="6" fillId="2" borderId="5" xfId="2" applyFont="1" applyFill="1" applyBorder="1"/>
    <xf numFmtId="0" fontId="6" fillId="2" borderId="1" xfId="2" applyFont="1" applyFill="1" applyBorder="1"/>
    <xf numFmtId="0" fontId="6" fillId="2" borderId="6" xfId="2" applyFont="1" applyFill="1" applyBorder="1"/>
    <xf numFmtId="0" fontId="6" fillId="2" borderId="6" xfId="2" applyFont="1" applyFill="1" applyBorder="1" applyAlignment="1">
      <alignment wrapText="1"/>
    </xf>
    <xf numFmtId="0" fontId="6" fillId="2" borderId="7" xfId="2" applyFont="1" applyFill="1" applyBorder="1"/>
    <xf numFmtId="0" fontId="6" fillId="2" borderId="8" xfId="2" applyFont="1" applyFill="1" applyBorder="1"/>
    <xf numFmtId="0" fontId="6" fillId="2" borderId="9" xfId="2" applyFont="1" applyFill="1" applyBorder="1" applyAlignment="1">
      <alignment wrapText="1"/>
    </xf>
    <xf numFmtId="0" fontId="6" fillId="3" borderId="2" xfId="2" applyFont="1" applyFill="1" applyBorder="1"/>
    <xf numFmtId="0" fontId="6" fillId="3" borderId="3" xfId="2" applyFont="1" applyFill="1" applyBorder="1"/>
    <xf numFmtId="0" fontId="6" fillId="3" borderId="4" xfId="2" applyFont="1" applyFill="1" applyBorder="1" applyAlignment="1">
      <alignment wrapText="1"/>
    </xf>
    <xf numFmtId="0" fontId="6" fillId="3" borderId="5" xfId="2" applyFont="1" applyFill="1" applyBorder="1"/>
    <xf numFmtId="0" fontId="6" fillId="3" borderId="1" xfId="2" applyFont="1" applyFill="1" applyBorder="1"/>
    <xf numFmtId="0" fontId="6" fillId="3" borderId="6" xfId="2" applyFont="1" applyFill="1" applyBorder="1" applyAlignment="1">
      <alignment wrapText="1"/>
    </xf>
    <xf numFmtId="0" fontId="6" fillId="3" borderId="6" xfId="2" applyFont="1" applyFill="1" applyBorder="1"/>
    <xf numFmtId="0" fontId="6" fillId="3" borderId="7" xfId="2" applyFont="1" applyFill="1" applyBorder="1"/>
    <xf numFmtId="0" fontId="6" fillId="3" borderId="8" xfId="2" applyFont="1" applyFill="1" applyBorder="1"/>
    <xf numFmtId="0" fontId="6" fillId="3" borderId="9" xfId="2" applyFont="1" applyFill="1" applyBorder="1" applyAlignment="1">
      <alignment wrapText="1"/>
    </xf>
    <xf numFmtId="0" fontId="6" fillId="4" borderId="2" xfId="2" applyFont="1" applyFill="1" applyBorder="1"/>
    <xf numFmtId="0" fontId="6" fillId="4" borderId="3" xfId="2" applyFont="1" applyFill="1" applyBorder="1"/>
    <xf numFmtId="0" fontId="6" fillId="4" borderId="4" xfId="2" applyFont="1" applyFill="1" applyBorder="1"/>
    <xf numFmtId="0" fontId="6" fillId="4" borderId="5" xfId="2" applyFont="1" applyFill="1" applyBorder="1"/>
    <xf numFmtId="0" fontId="6" fillId="4" borderId="1" xfId="2" applyFont="1" applyFill="1" applyBorder="1"/>
    <xf numFmtId="0" fontId="6" fillId="4" borderId="6" xfId="2" applyFont="1" applyFill="1" applyBorder="1" applyAlignment="1">
      <alignment wrapText="1"/>
    </xf>
    <xf numFmtId="0" fontId="6" fillId="4" borderId="7" xfId="2" applyFont="1" applyFill="1" applyBorder="1"/>
    <xf numFmtId="0" fontId="6" fillId="4" borderId="8" xfId="2" applyFont="1" applyFill="1" applyBorder="1"/>
    <xf numFmtId="0" fontId="6" fillId="4" borderId="9" xfId="2" applyFont="1" applyFill="1" applyBorder="1" applyAlignment="1">
      <alignment wrapText="1"/>
    </xf>
    <xf numFmtId="0" fontId="6" fillId="5" borderId="2" xfId="2" applyFont="1" applyFill="1" applyBorder="1"/>
    <xf numFmtId="0" fontId="6" fillId="5" borderId="3" xfId="2" applyFont="1" applyFill="1" applyBorder="1"/>
    <xf numFmtId="0" fontId="6" fillId="5" borderId="4" xfId="2" applyFont="1" applyFill="1" applyBorder="1"/>
    <xf numFmtId="0" fontId="6" fillId="5" borderId="5" xfId="2" applyFont="1" applyFill="1" applyBorder="1"/>
    <xf numFmtId="0" fontId="6" fillId="5" borderId="1" xfId="2" applyFont="1" applyFill="1" applyBorder="1"/>
    <xf numFmtId="0" fontId="6" fillId="5" borderId="6" xfId="2" applyFont="1" applyFill="1" applyBorder="1"/>
    <xf numFmtId="0" fontId="6" fillId="5" borderId="6" xfId="2" applyFont="1" applyFill="1" applyBorder="1" applyAlignment="1">
      <alignment wrapText="1"/>
    </xf>
    <xf numFmtId="0" fontId="6" fillId="5" borderId="7" xfId="2" applyFont="1" applyFill="1" applyBorder="1"/>
    <xf numFmtId="0" fontId="6" fillId="5" borderId="8" xfId="2" applyFont="1" applyFill="1" applyBorder="1"/>
    <xf numFmtId="0" fontId="6" fillId="5" borderId="9" xfId="2" applyFont="1" applyFill="1" applyBorder="1" applyAlignment="1">
      <alignment wrapText="1"/>
    </xf>
    <xf numFmtId="0" fontId="6" fillId="6" borderId="2" xfId="2" applyFont="1" applyFill="1" applyBorder="1"/>
    <xf numFmtId="0" fontId="6" fillId="6" borderId="3" xfId="2" applyFont="1" applyFill="1" applyBorder="1"/>
    <xf numFmtId="0" fontId="6" fillId="6" borderId="4" xfId="2" applyFont="1" applyFill="1" applyBorder="1" applyAlignment="1">
      <alignment wrapText="1"/>
    </xf>
    <xf numFmtId="0" fontId="6" fillId="6" borderId="5" xfId="2" applyFont="1" applyFill="1" applyBorder="1"/>
    <xf numFmtId="0" fontId="6" fillId="6" borderId="1" xfId="2" applyFont="1" applyFill="1" applyBorder="1"/>
    <xf numFmtId="0" fontId="6" fillId="6" borderId="6" xfId="2" applyFont="1" applyFill="1" applyBorder="1"/>
    <xf numFmtId="0" fontId="6" fillId="6" borderId="6" xfId="2" applyFont="1" applyFill="1" applyBorder="1" applyAlignment="1">
      <alignment wrapText="1"/>
    </xf>
    <xf numFmtId="0" fontId="6" fillId="6" borderId="7" xfId="2" applyFont="1" applyFill="1" applyBorder="1"/>
    <xf numFmtId="0" fontId="6" fillId="6" borderId="8" xfId="2" applyFont="1" applyFill="1" applyBorder="1"/>
    <xf numFmtId="0" fontId="6" fillId="6" borderId="9" xfId="2" applyFont="1" applyFill="1" applyBorder="1" applyAlignment="1">
      <alignment wrapText="1"/>
    </xf>
  </cellXfs>
  <cellStyles count="3">
    <cellStyle name="Normal" xfId="0" builtinId="0"/>
    <cellStyle name="Normal 2" xfId="1" xr:uid="{F3DCA9E9-4ABD-45EE-A176-3240C38C7CC3}"/>
    <cellStyle name="Normal 3" xfId="2" xr:uid="{9AD48378-9044-448A-8188-5A4B4F1630D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4A83B-9DDF-4FE4-ADB0-6A3F38EDD945}">
  <sheetPr>
    <pageSetUpPr fitToPage="1"/>
  </sheetPr>
  <dimension ref="A1:L25"/>
  <sheetViews>
    <sheetView showGridLines="0" workbookViewId="0">
      <selection activeCell="D33" sqref="D33"/>
    </sheetView>
  </sheetViews>
  <sheetFormatPr defaultRowHeight="15" x14ac:dyDescent="0.25"/>
  <cols>
    <col min="1" max="1" width="35.42578125" style="2" customWidth="1"/>
    <col min="2" max="2" width="9.42578125" style="1" customWidth="1"/>
    <col min="3" max="12" width="14.7109375" customWidth="1"/>
  </cols>
  <sheetData>
    <row r="1" spans="1:12" x14ac:dyDescent="0.25">
      <c r="A1" s="41" t="s">
        <v>118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</row>
    <row r="2" spans="1:12" x14ac:dyDescent="0.25">
      <c r="A2" s="41"/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</row>
    <row r="3" spans="1:12" s="3" customFormat="1" x14ac:dyDescent="0.25">
      <c r="B3" s="4"/>
      <c r="C3" s="17" t="s">
        <v>0</v>
      </c>
      <c r="D3" s="17" t="s">
        <v>4</v>
      </c>
      <c r="E3" s="17" t="s">
        <v>9</v>
      </c>
      <c r="F3" s="17" t="s">
        <v>13</v>
      </c>
      <c r="G3" s="17" t="s">
        <v>17</v>
      </c>
      <c r="H3" s="17" t="s">
        <v>21</v>
      </c>
      <c r="I3" s="17" t="s">
        <v>24</v>
      </c>
      <c r="J3" s="17" t="s">
        <v>27</v>
      </c>
      <c r="K3" s="17" t="s">
        <v>29</v>
      </c>
      <c r="L3" s="17" t="s">
        <v>32</v>
      </c>
    </row>
    <row r="4" spans="1:12" s="3" customFormat="1" ht="15.75" thickBot="1" x14ac:dyDescent="0.3">
      <c r="B4" s="4"/>
      <c r="C4" s="18" t="s">
        <v>114</v>
      </c>
      <c r="D4" s="18" t="s">
        <v>34</v>
      </c>
      <c r="E4" s="18" t="s">
        <v>35</v>
      </c>
      <c r="F4" s="18" t="s">
        <v>36</v>
      </c>
      <c r="G4" s="18" t="s">
        <v>37</v>
      </c>
      <c r="H4" s="18" t="s">
        <v>115</v>
      </c>
      <c r="I4" s="18" t="s">
        <v>38</v>
      </c>
      <c r="J4" s="18" t="s">
        <v>39</v>
      </c>
      <c r="K4" s="18" t="s">
        <v>116</v>
      </c>
      <c r="L4" s="18" t="s">
        <v>40</v>
      </c>
    </row>
    <row r="5" spans="1:12" s="3" customFormat="1" x14ac:dyDescent="0.25">
      <c r="A5" s="45" t="s">
        <v>520</v>
      </c>
      <c r="B5" s="19" t="s">
        <v>41</v>
      </c>
      <c r="C5" s="20" t="s">
        <v>1</v>
      </c>
      <c r="D5" s="20" t="s">
        <v>5</v>
      </c>
      <c r="E5" s="20" t="s">
        <v>10</v>
      </c>
      <c r="F5" s="20" t="s">
        <v>14</v>
      </c>
      <c r="G5" s="20" t="s">
        <v>18</v>
      </c>
      <c r="H5" s="20" t="s">
        <v>22</v>
      </c>
      <c r="I5" s="20" t="s">
        <v>12</v>
      </c>
      <c r="J5" s="20" t="s">
        <v>28</v>
      </c>
      <c r="K5" s="20" t="s">
        <v>6</v>
      </c>
      <c r="L5" s="21" t="s">
        <v>33</v>
      </c>
    </row>
    <row r="6" spans="1:12" s="3" customFormat="1" x14ac:dyDescent="0.25">
      <c r="A6" s="46"/>
      <c r="B6" s="17" t="s">
        <v>42</v>
      </c>
      <c r="C6" s="22" t="s">
        <v>43</v>
      </c>
      <c r="D6" s="22" t="s">
        <v>44</v>
      </c>
      <c r="E6" s="22" t="s">
        <v>45</v>
      </c>
      <c r="F6" s="22" t="s">
        <v>46</v>
      </c>
      <c r="G6" s="22" t="s">
        <v>47</v>
      </c>
      <c r="H6" s="22" t="s">
        <v>48</v>
      </c>
      <c r="I6" s="22" t="s">
        <v>49</v>
      </c>
      <c r="J6" s="22" t="s">
        <v>50</v>
      </c>
      <c r="K6" s="22" t="s">
        <v>51</v>
      </c>
      <c r="L6" s="23" t="s">
        <v>52</v>
      </c>
    </row>
    <row r="7" spans="1:12" s="3" customFormat="1" x14ac:dyDescent="0.25">
      <c r="A7" s="46"/>
      <c r="B7" s="17" t="s">
        <v>53</v>
      </c>
      <c r="C7" s="22" t="s">
        <v>54</v>
      </c>
      <c r="D7" s="22" t="s">
        <v>54</v>
      </c>
      <c r="E7" s="22" t="s">
        <v>54</v>
      </c>
      <c r="F7" s="22" t="s">
        <v>54</v>
      </c>
      <c r="G7" s="22" t="s">
        <v>55</v>
      </c>
      <c r="H7" s="22" t="s">
        <v>54</v>
      </c>
      <c r="I7" s="22" t="s">
        <v>54</v>
      </c>
      <c r="J7" s="22" t="s">
        <v>54</v>
      </c>
      <c r="K7" s="22" t="s">
        <v>54</v>
      </c>
      <c r="L7" s="23" t="s">
        <v>54</v>
      </c>
    </row>
    <row r="8" spans="1:12" s="3" customFormat="1" ht="15.75" thickBot="1" x14ac:dyDescent="0.3">
      <c r="A8" s="47"/>
      <c r="B8" s="24" t="s">
        <v>56</v>
      </c>
      <c r="C8" s="25" t="s">
        <v>57</v>
      </c>
      <c r="D8" s="25" t="s">
        <v>58</v>
      </c>
      <c r="E8" s="25" t="s">
        <v>59</v>
      </c>
      <c r="F8" s="25" t="s">
        <v>60</v>
      </c>
      <c r="G8" s="25">
        <v>557741</v>
      </c>
      <c r="H8" s="25" t="s">
        <v>61</v>
      </c>
      <c r="I8" s="25" t="s">
        <v>62</v>
      </c>
      <c r="J8" s="25" t="s">
        <v>63</v>
      </c>
      <c r="K8" s="25" t="s">
        <v>64</v>
      </c>
      <c r="L8" s="26" t="s">
        <v>65</v>
      </c>
    </row>
    <row r="9" spans="1:12" s="3" customFormat="1" x14ac:dyDescent="0.25">
      <c r="A9" s="45" t="s">
        <v>521</v>
      </c>
      <c r="B9" s="19" t="s">
        <v>41</v>
      </c>
      <c r="C9" s="20" t="s">
        <v>2</v>
      </c>
      <c r="D9" s="20" t="s">
        <v>6</v>
      </c>
      <c r="E9" s="20" t="s">
        <v>11</v>
      </c>
      <c r="F9" s="20" t="s">
        <v>15</v>
      </c>
      <c r="G9" s="20" t="s">
        <v>18</v>
      </c>
      <c r="H9" s="20" t="s">
        <v>22</v>
      </c>
      <c r="I9" s="20" t="s">
        <v>25</v>
      </c>
      <c r="J9" s="20" t="s">
        <v>12</v>
      </c>
      <c r="K9" s="20" t="s">
        <v>14</v>
      </c>
      <c r="L9" s="21" t="s">
        <v>33</v>
      </c>
    </row>
    <row r="10" spans="1:12" s="3" customFormat="1" x14ac:dyDescent="0.25">
      <c r="A10" s="46"/>
      <c r="B10" s="17" t="s">
        <v>42</v>
      </c>
      <c r="C10" s="22" t="s">
        <v>66</v>
      </c>
      <c r="D10" s="22" t="s">
        <v>51</v>
      </c>
      <c r="E10" s="22" t="s">
        <v>67</v>
      </c>
      <c r="F10" s="22" t="s">
        <v>68</v>
      </c>
      <c r="G10" s="22" t="s">
        <v>47</v>
      </c>
      <c r="H10" s="22" t="s">
        <v>48</v>
      </c>
      <c r="I10" s="22" t="s">
        <v>69</v>
      </c>
      <c r="J10" s="22" t="s">
        <v>49</v>
      </c>
      <c r="K10" s="22" t="s">
        <v>46</v>
      </c>
      <c r="L10" s="23" t="s">
        <v>52</v>
      </c>
    </row>
    <row r="11" spans="1:12" s="3" customFormat="1" x14ac:dyDescent="0.25">
      <c r="A11" s="46"/>
      <c r="B11" s="17" t="s">
        <v>53</v>
      </c>
      <c r="C11" s="22" t="s">
        <v>54</v>
      </c>
      <c r="D11" s="22" t="s">
        <v>54</v>
      </c>
      <c r="E11" s="22" t="s">
        <v>54</v>
      </c>
      <c r="F11" s="22" t="s">
        <v>54</v>
      </c>
      <c r="G11" s="22" t="s">
        <v>55</v>
      </c>
      <c r="H11" s="22" t="s">
        <v>54</v>
      </c>
      <c r="I11" s="22" t="s">
        <v>54</v>
      </c>
      <c r="J11" s="22" t="s">
        <v>54</v>
      </c>
      <c r="K11" s="22" t="s">
        <v>54</v>
      </c>
      <c r="L11" s="23" t="s">
        <v>54</v>
      </c>
    </row>
    <row r="12" spans="1:12" s="3" customFormat="1" ht="15.75" thickBot="1" x14ac:dyDescent="0.3">
      <c r="A12" s="47"/>
      <c r="B12" s="24" t="s">
        <v>56</v>
      </c>
      <c r="C12" s="25" t="s">
        <v>70</v>
      </c>
      <c r="D12" s="25" t="s">
        <v>71</v>
      </c>
      <c r="E12" s="25" t="s">
        <v>72</v>
      </c>
      <c r="F12" s="25" t="s">
        <v>73</v>
      </c>
      <c r="G12" s="25">
        <v>557741</v>
      </c>
      <c r="H12" s="25" t="s">
        <v>61</v>
      </c>
      <c r="I12" s="25" t="s">
        <v>74</v>
      </c>
      <c r="J12" s="25" t="s">
        <v>75</v>
      </c>
      <c r="K12" s="25" t="s">
        <v>76</v>
      </c>
      <c r="L12" s="26" t="s">
        <v>65</v>
      </c>
    </row>
    <row r="13" spans="1:12" s="3" customFormat="1" x14ac:dyDescent="0.25">
      <c r="A13" s="45" t="s">
        <v>522</v>
      </c>
      <c r="B13" s="19" t="s">
        <v>41</v>
      </c>
      <c r="C13" s="20" t="s">
        <v>3</v>
      </c>
      <c r="D13" s="20" t="s">
        <v>7</v>
      </c>
      <c r="E13" s="20" t="s">
        <v>6</v>
      </c>
      <c r="F13" s="20" t="s">
        <v>15</v>
      </c>
      <c r="G13" s="20" t="s">
        <v>19</v>
      </c>
      <c r="H13" s="20" t="s">
        <v>23</v>
      </c>
      <c r="I13" s="20" t="s">
        <v>26</v>
      </c>
      <c r="J13" s="20" t="s">
        <v>28</v>
      </c>
      <c r="K13" s="20" t="s">
        <v>30</v>
      </c>
      <c r="L13" s="21" t="s">
        <v>33</v>
      </c>
    </row>
    <row r="14" spans="1:12" s="3" customFormat="1" x14ac:dyDescent="0.25">
      <c r="A14" s="46"/>
      <c r="B14" s="17" t="s">
        <v>42</v>
      </c>
      <c r="C14" s="22" t="s">
        <v>77</v>
      </c>
      <c r="D14" s="22" t="s">
        <v>78</v>
      </c>
      <c r="E14" s="22" t="s">
        <v>51</v>
      </c>
      <c r="F14" s="22" t="s">
        <v>68</v>
      </c>
      <c r="G14" s="22" t="s">
        <v>79</v>
      </c>
      <c r="H14" s="22" t="s">
        <v>80</v>
      </c>
      <c r="I14" s="22" t="s">
        <v>81</v>
      </c>
      <c r="J14" s="22" t="s">
        <v>50</v>
      </c>
      <c r="K14" s="22" t="s">
        <v>82</v>
      </c>
      <c r="L14" s="23" t="s">
        <v>52</v>
      </c>
    </row>
    <row r="15" spans="1:12" s="3" customFormat="1" x14ac:dyDescent="0.25">
      <c r="A15" s="46"/>
      <c r="B15" s="17" t="s">
        <v>53</v>
      </c>
      <c r="C15" s="22" t="s">
        <v>83</v>
      </c>
      <c r="D15" s="22" t="s">
        <v>54</v>
      </c>
      <c r="E15" s="22" t="s">
        <v>54</v>
      </c>
      <c r="F15" s="22" t="s">
        <v>54</v>
      </c>
      <c r="G15" s="22" t="s">
        <v>54</v>
      </c>
      <c r="H15" s="22" t="s">
        <v>54</v>
      </c>
      <c r="I15" s="22" t="s">
        <v>54</v>
      </c>
      <c r="J15" s="22" t="s">
        <v>54</v>
      </c>
      <c r="K15" s="22" t="s">
        <v>54</v>
      </c>
      <c r="L15" s="23" t="s">
        <v>54</v>
      </c>
    </row>
    <row r="16" spans="1:12" s="3" customFormat="1" ht="15.75" thickBot="1" x14ac:dyDescent="0.3">
      <c r="A16" s="47"/>
      <c r="B16" s="24" t="s">
        <v>56</v>
      </c>
      <c r="C16" s="25" t="s">
        <v>84</v>
      </c>
      <c r="D16" s="25" t="s">
        <v>85</v>
      </c>
      <c r="E16" s="25" t="s">
        <v>86</v>
      </c>
      <c r="F16" s="25" t="s">
        <v>73</v>
      </c>
      <c r="G16" s="25" t="s">
        <v>87</v>
      </c>
      <c r="H16" s="25" t="s">
        <v>88</v>
      </c>
      <c r="I16" s="25" t="s">
        <v>89</v>
      </c>
      <c r="J16" s="25" t="s">
        <v>63</v>
      </c>
      <c r="K16" s="25" t="s">
        <v>90</v>
      </c>
      <c r="L16" s="26" t="s">
        <v>65</v>
      </c>
    </row>
    <row r="17" spans="1:12" s="3" customFormat="1" x14ac:dyDescent="0.25">
      <c r="A17" s="45" t="s">
        <v>254</v>
      </c>
      <c r="B17" s="19" t="s">
        <v>41</v>
      </c>
      <c r="C17" s="20" t="s">
        <v>91</v>
      </c>
      <c r="D17" s="20" t="s">
        <v>5</v>
      </c>
      <c r="E17" s="20" t="s">
        <v>2</v>
      </c>
      <c r="F17" s="20" t="s">
        <v>14</v>
      </c>
      <c r="G17" s="20" t="s">
        <v>18</v>
      </c>
      <c r="H17" s="20" t="s">
        <v>92</v>
      </c>
      <c r="I17" s="20" t="s">
        <v>25</v>
      </c>
      <c r="J17" s="20" t="s">
        <v>12</v>
      </c>
      <c r="K17" s="20" t="s">
        <v>93</v>
      </c>
      <c r="L17" s="21" t="s">
        <v>33</v>
      </c>
    </row>
    <row r="18" spans="1:12" s="3" customFormat="1" x14ac:dyDescent="0.25">
      <c r="A18" s="46"/>
      <c r="B18" s="17" t="s">
        <v>42</v>
      </c>
      <c r="C18" s="22" t="s">
        <v>94</v>
      </c>
      <c r="D18" s="22" t="s">
        <v>44</v>
      </c>
      <c r="E18" s="22" t="s">
        <v>95</v>
      </c>
      <c r="F18" s="22" t="s">
        <v>46</v>
      </c>
      <c r="G18" s="22" t="s">
        <v>47</v>
      </c>
      <c r="H18" s="22" t="s">
        <v>96</v>
      </c>
      <c r="I18" s="22" t="s">
        <v>69</v>
      </c>
      <c r="J18" s="22" t="s">
        <v>49</v>
      </c>
      <c r="K18" s="22" t="s">
        <v>97</v>
      </c>
      <c r="L18" s="23" t="s">
        <v>52</v>
      </c>
    </row>
    <row r="19" spans="1:12" s="3" customFormat="1" x14ac:dyDescent="0.25">
      <c r="A19" s="46"/>
      <c r="B19" s="17" t="s">
        <v>53</v>
      </c>
      <c r="C19" s="22" t="s">
        <v>55</v>
      </c>
      <c r="D19" s="22" t="s">
        <v>54</v>
      </c>
      <c r="E19" s="22" t="s">
        <v>54</v>
      </c>
      <c r="F19" s="22" t="s">
        <v>54</v>
      </c>
      <c r="G19" s="22" t="s">
        <v>55</v>
      </c>
      <c r="H19" s="22" t="s">
        <v>98</v>
      </c>
      <c r="I19" s="22" t="s">
        <v>54</v>
      </c>
      <c r="J19" s="22" t="s">
        <v>54</v>
      </c>
      <c r="K19" s="22" t="s">
        <v>99</v>
      </c>
      <c r="L19" s="23" t="s">
        <v>54</v>
      </c>
    </row>
    <row r="20" spans="1:12" s="3" customFormat="1" ht="15.75" thickBot="1" x14ac:dyDescent="0.3">
      <c r="A20" s="47"/>
      <c r="B20" s="24" t="s">
        <v>56</v>
      </c>
      <c r="C20" s="25">
        <v>561165</v>
      </c>
      <c r="D20" s="25" t="s">
        <v>58</v>
      </c>
      <c r="E20" s="25" t="s">
        <v>101</v>
      </c>
      <c r="F20" s="25" t="s">
        <v>60</v>
      </c>
      <c r="G20" s="25">
        <v>557741</v>
      </c>
      <c r="H20" s="25">
        <v>137218</v>
      </c>
      <c r="I20" s="25" t="s">
        <v>74</v>
      </c>
      <c r="J20" s="25" t="s">
        <v>75</v>
      </c>
      <c r="K20" s="25" t="s">
        <v>102</v>
      </c>
      <c r="L20" s="26" t="s">
        <v>65</v>
      </c>
    </row>
    <row r="21" spans="1:12" s="3" customFormat="1" x14ac:dyDescent="0.25">
      <c r="A21" s="42" t="s">
        <v>523</v>
      </c>
      <c r="B21" s="19" t="s">
        <v>41</v>
      </c>
      <c r="C21" s="20" t="s">
        <v>2</v>
      </c>
      <c r="D21" s="20" t="s">
        <v>8</v>
      </c>
      <c r="E21" s="20" t="s">
        <v>12</v>
      </c>
      <c r="F21" s="20" t="s">
        <v>16</v>
      </c>
      <c r="G21" s="20" t="s">
        <v>20</v>
      </c>
      <c r="H21" s="20" t="s">
        <v>18</v>
      </c>
      <c r="I21" s="20" t="s">
        <v>14</v>
      </c>
      <c r="J21" s="20" t="s">
        <v>103</v>
      </c>
      <c r="K21" s="20" t="s">
        <v>31</v>
      </c>
      <c r="L21" s="21" t="s">
        <v>33</v>
      </c>
    </row>
    <row r="22" spans="1:12" s="3" customFormat="1" x14ac:dyDescent="0.25">
      <c r="A22" s="43"/>
      <c r="B22" s="17" t="s">
        <v>42</v>
      </c>
      <c r="C22" s="22" t="s">
        <v>66</v>
      </c>
      <c r="D22" s="22" t="s">
        <v>104</v>
      </c>
      <c r="E22" s="22" t="s">
        <v>105</v>
      </c>
      <c r="F22" s="22" t="s">
        <v>106</v>
      </c>
      <c r="G22" s="22" t="s">
        <v>107</v>
      </c>
      <c r="H22" s="22" t="s">
        <v>108</v>
      </c>
      <c r="I22" s="22" t="s">
        <v>109</v>
      </c>
      <c r="J22" s="22" t="s">
        <v>110</v>
      </c>
      <c r="K22" s="22" t="s">
        <v>111</v>
      </c>
      <c r="L22" s="23" t="s">
        <v>52</v>
      </c>
    </row>
    <row r="23" spans="1:12" s="3" customFormat="1" x14ac:dyDescent="0.25">
      <c r="A23" s="43"/>
      <c r="B23" s="17" t="s">
        <v>53</v>
      </c>
      <c r="C23" s="22" t="s">
        <v>54</v>
      </c>
      <c r="D23" s="22" t="s">
        <v>55</v>
      </c>
      <c r="E23" s="22" t="s">
        <v>54</v>
      </c>
      <c r="F23" s="22" t="s">
        <v>112</v>
      </c>
      <c r="G23" s="22" t="s">
        <v>55</v>
      </c>
      <c r="H23" s="22" t="s">
        <v>55</v>
      </c>
      <c r="I23" s="22" t="s">
        <v>100</v>
      </c>
      <c r="J23" s="22" t="s">
        <v>55</v>
      </c>
      <c r="K23" s="22" t="s">
        <v>98</v>
      </c>
      <c r="L23" s="23" t="s">
        <v>54</v>
      </c>
    </row>
    <row r="24" spans="1:12" s="3" customFormat="1" ht="15.75" thickBot="1" x14ac:dyDescent="0.3">
      <c r="A24" s="44"/>
      <c r="B24" s="24" t="s">
        <v>56</v>
      </c>
      <c r="C24" s="25" t="s">
        <v>70</v>
      </c>
      <c r="D24" s="25">
        <v>559562</v>
      </c>
      <c r="E24" s="25">
        <v>737659</v>
      </c>
      <c r="F24" s="25">
        <v>353714</v>
      </c>
      <c r="G24" s="25">
        <v>557864</v>
      </c>
      <c r="H24" s="25">
        <v>340907</v>
      </c>
      <c r="I24" s="25" t="s">
        <v>113</v>
      </c>
      <c r="J24" s="25">
        <v>557755</v>
      </c>
      <c r="K24" s="25">
        <v>353208</v>
      </c>
      <c r="L24" s="26" t="s">
        <v>65</v>
      </c>
    </row>
    <row r="25" spans="1:12" x14ac:dyDescent="0.25">
      <c r="C25" s="3" t="s">
        <v>117</v>
      </c>
    </row>
  </sheetData>
  <mergeCells count="6">
    <mergeCell ref="A1:L2"/>
    <mergeCell ref="A21:A24"/>
    <mergeCell ref="A5:A8"/>
    <mergeCell ref="A9:A12"/>
    <mergeCell ref="A13:A16"/>
    <mergeCell ref="A17:A20"/>
  </mergeCells>
  <pageMargins left="0.7" right="0.7" top="0.75" bottom="0.75" header="0.3" footer="0.3"/>
  <pageSetup paperSize="9" scale="68" fitToHeight="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27C6F-0367-4219-BCCD-47D1AD10CA6A}">
  <sheetPr>
    <pageSetUpPr fitToPage="1"/>
  </sheetPr>
  <dimension ref="A1:E152"/>
  <sheetViews>
    <sheetView showGridLines="0" tabSelected="1" topLeftCell="A115" zoomScaleNormal="100" workbookViewId="0">
      <selection activeCell="E154" sqref="E154"/>
    </sheetView>
  </sheetViews>
  <sheetFormatPr defaultRowHeight="15" x14ac:dyDescent="0.25"/>
  <cols>
    <col min="1" max="1" width="8.85546875" style="27" bestFit="1" customWidth="1"/>
    <col min="2" max="2" width="27.42578125" style="27" customWidth="1"/>
    <col min="3" max="3" width="17.140625" style="27" customWidth="1"/>
    <col min="4" max="4" width="16.42578125" style="27" customWidth="1"/>
    <col min="5" max="5" width="39.28515625" style="27" customWidth="1"/>
    <col min="6" max="16384" width="9.140625" style="27"/>
  </cols>
  <sheetData>
    <row r="1" spans="1:5" x14ac:dyDescent="0.25">
      <c r="A1" s="48" t="s">
        <v>526</v>
      </c>
      <c r="B1" s="48"/>
      <c r="C1" s="48"/>
      <c r="D1" s="48"/>
      <c r="E1" s="48"/>
    </row>
    <row r="2" spans="1:5" ht="15.75" thickBot="1" x14ac:dyDescent="0.3">
      <c r="A2" s="49"/>
      <c r="B2" s="49"/>
      <c r="C2" s="49"/>
      <c r="D2" s="49"/>
      <c r="E2" s="49"/>
    </row>
    <row r="3" spans="1:5" s="40" customFormat="1" ht="30.75" thickBot="1" x14ac:dyDescent="0.3">
      <c r="A3" s="62" t="s">
        <v>255</v>
      </c>
      <c r="B3" s="63" t="s">
        <v>256</v>
      </c>
      <c r="C3" s="63" t="s">
        <v>524</v>
      </c>
      <c r="D3" s="63" t="s">
        <v>525</v>
      </c>
      <c r="E3" s="64" t="s">
        <v>257</v>
      </c>
    </row>
    <row r="4" spans="1:5" x14ac:dyDescent="0.25">
      <c r="A4" s="65">
        <v>1</v>
      </c>
      <c r="B4" s="66" t="s">
        <v>258</v>
      </c>
      <c r="C4" s="66" t="s">
        <v>259</v>
      </c>
      <c r="D4" s="66" t="s">
        <v>259</v>
      </c>
      <c r="E4" s="67" t="s">
        <v>260</v>
      </c>
    </row>
    <row r="5" spans="1:5" x14ac:dyDescent="0.25">
      <c r="A5" s="68">
        <v>2</v>
      </c>
      <c r="B5" s="69" t="s">
        <v>261</v>
      </c>
      <c r="C5" s="69">
        <v>1</v>
      </c>
      <c r="D5" s="69" t="s">
        <v>259</v>
      </c>
      <c r="E5" s="70" t="s">
        <v>262</v>
      </c>
    </row>
    <row r="6" spans="1:5" x14ac:dyDescent="0.25">
      <c r="A6" s="68">
        <v>3</v>
      </c>
      <c r="B6" s="69" t="s">
        <v>263</v>
      </c>
      <c r="C6" s="69">
        <v>1</v>
      </c>
      <c r="D6" s="69" t="s">
        <v>259</v>
      </c>
      <c r="E6" s="70" t="s">
        <v>264</v>
      </c>
    </row>
    <row r="7" spans="1:5" x14ac:dyDescent="0.25">
      <c r="A7" s="68">
        <v>4</v>
      </c>
      <c r="B7" s="69" t="s">
        <v>265</v>
      </c>
      <c r="C7" s="69">
        <v>1</v>
      </c>
      <c r="D7" s="69" t="s">
        <v>259</v>
      </c>
      <c r="E7" s="70" t="s">
        <v>266</v>
      </c>
    </row>
    <row r="8" spans="1:5" x14ac:dyDescent="0.25">
      <c r="A8" s="68">
        <v>5</v>
      </c>
      <c r="B8" s="69" t="s">
        <v>267</v>
      </c>
      <c r="C8" s="69">
        <v>1</v>
      </c>
      <c r="D8" s="69" t="s">
        <v>259</v>
      </c>
      <c r="E8" s="70" t="s">
        <v>268</v>
      </c>
    </row>
    <row r="9" spans="1:5" x14ac:dyDescent="0.25">
      <c r="A9" s="68">
        <v>6</v>
      </c>
      <c r="B9" s="69" t="s">
        <v>269</v>
      </c>
      <c r="C9" s="69">
        <v>2</v>
      </c>
      <c r="D9" s="69">
        <v>1</v>
      </c>
      <c r="E9" s="70" t="s">
        <v>270</v>
      </c>
    </row>
    <row r="10" spans="1:5" x14ac:dyDescent="0.25">
      <c r="A10" s="68">
        <v>7</v>
      </c>
      <c r="B10" s="69" t="s">
        <v>271</v>
      </c>
      <c r="C10" s="69">
        <v>2</v>
      </c>
      <c r="D10" s="69">
        <v>1</v>
      </c>
      <c r="E10" s="70" t="s">
        <v>272</v>
      </c>
    </row>
    <row r="11" spans="1:5" x14ac:dyDescent="0.25">
      <c r="A11" s="68">
        <v>8</v>
      </c>
      <c r="B11" s="69" t="s">
        <v>273</v>
      </c>
      <c r="C11" s="69">
        <v>2</v>
      </c>
      <c r="D11" s="69">
        <v>1</v>
      </c>
      <c r="E11" s="70" t="s">
        <v>274</v>
      </c>
    </row>
    <row r="12" spans="1:5" x14ac:dyDescent="0.25">
      <c r="A12" s="68">
        <v>9</v>
      </c>
      <c r="B12" s="69" t="s">
        <v>275</v>
      </c>
      <c r="C12" s="69">
        <v>2</v>
      </c>
      <c r="D12" s="69">
        <v>1</v>
      </c>
      <c r="E12" s="70" t="s">
        <v>276</v>
      </c>
    </row>
    <row r="13" spans="1:5" x14ac:dyDescent="0.25">
      <c r="A13" s="68">
        <v>10</v>
      </c>
      <c r="B13" s="69" t="s">
        <v>277</v>
      </c>
      <c r="C13" s="69">
        <v>6</v>
      </c>
      <c r="D13" s="69">
        <v>2</v>
      </c>
      <c r="E13" s="71" t="s">
        <v>278</v>
      </c>
    </row>
    <row r="14" spans="1:5" x14ac:dyDescent="0.25">
      <c r="A14" s="68">
        <v>11</v>
      </c>
      <c r="B14" s="69" t="s">
        <v>279</v>
      </c>
      <c r="C14" s="69">
        <v>3</v>
      </c>
      <c r="D14" s="69">
        <v>1</v>
      </c>
      <c r="E14" s="71" t="s">
        <v>280</v>
      </c>
    </row>
    <row r="15" spans="1:5" x14ac:dyDescent="0.25">
      <c r="A15" s="68">
        <v>12</v>
      </c>
      <c r="B15" s="69" t="s">
        <v>281</v>
      </c>
      <c r="C15" s="69">
        <v>3</v>
      </c>
      <c r="D15" s="69">
        <v>1</v>
      </c>
      <c r="E15" s="71" t="s">
        <v>282</v>
      </c>
    </row>
    <row r="16" spans="1:5" x14ac:dyDescent="0.25">
      <c r="A16" s="68">
        <v>13</v>
      </c>
      <c r="B16" s="69" t="s">
        <v>283</v>
      </c>
      <c r="C16" s="69">
        <v>3</v>
      </c>
      <c r="D16" s="69">
        <v>1</v>
      </c>
      <c r="E16" s="71" t="s">
        <v>284</v>
      </c>
    </row>
    <row r="17" spans="1:5" x14ac:dyDescent="0.25">
      <c r="A17" s="68">
        <v>14</v>
      </c>
      <c r="B17" s="69" t="s">
        <v>285</v>
      </c>
      <c r="C17" s="69" t="s">
        <v>259</v>
      </c>
      <c r="D17" s="69" t="s">
        <v>259</v>
      </c>
      <c r="E17" s="71" t="s">
        <v>286</v>
      </c>
    </row>
    <row r="18" spans="1:5" x14ac:dyDescent="0.25">
      <c r="A18" s="68">
        <v>15</v>
      </c>
      <c r="B18" s="69" t="s">
        <v>150</v>
      </c>
      <c r="C18" s="69" t="s">
        <v>259</v>
      </c>
      <c r="D18" s="69" t="s">
        <v>259</v>
      </c>
      <c r="E18" s="71" t="s">
        <v>287</v>
      </c>
    </row>
    <row r="19" spans="1:5" x14ac:dyDescent="0.25">
      <c r="A19" s="68">
        <v>16</v>
      </c>
      <c r="B19" s="69" t="s">
        <v>209</v>
      </c>
      <c r="C19" s="69">
        <v>15</v>
      </c>
      <c r="D19" s="69" t="s">
        <v>259</v>
      </c>
      <c r="E19" s="71" t="s">
        <v>288</v>
      </c>
    </row>
    <row r="20" spans="1:5" x14ac:dyDescent="0.25">
      <c r="A20" s="68">
        <v>17</v>
      </c>
      <c r="B20" s="69" t="s">
        <v>195</v>
      </c>
      <c r="C20" s="69">
        <v>15</v>
      </c>
      <c r="D20" s="69" t="s">
        <v>259</v>
      </c>
      <c r="E20" s="71" t="s">
        <v>289</v>
      </c>
    </row>
    <row r="21" spans="1:5" ht="15.75" thickBot="1" x14ac:dyDescent="0.3">
      <c r="A21" s="72">
        <v>18</v>
      </c>
      <c r="B21" s="73" t="s">
        <v>290</v>
      </c>
      <c r="C21" s="73">
        <v>15</v>
      </c>
      <c r="D21" s="73" t="s">
        <v>259</v>
      </c>
      <c r="E21" s="74" t="s">
        <v>291</v>
      </c>
    </row>
    <row r="22" spans="1:5" x14ac:dyDescent="0.25">
      <c r="A22" s="75">
        <v>19</v>
      </c>
      <c r="B22" s="76" t="s">
        <v>258</v>
      </c>
      <c r="C22" s="76" t="s">
        <v>259</v>
      </c>
      <c r="D22" s="76" t="s">
        <v>259</v>
      </c>
      <c r="E22" s="77" t="s">
        <v>292</v>
      </c>
    </row>
    <row r="23" spans="1:5" x14ac:dyDescent="0.25">
      <c r="A23" s="78">
        <v>20</v>
      </c>
      <c r="B23" s="79" t="s">
        <v>293</v>
      </c>
      <c r="C23" s="79">
        <v>19</v>
      </c>
      <c r="D23" s="79" t="s">
        <v>259</v>
      </c>
      <c r="E23" s="80" t="s">
        <v>294</v>
      </c>
    </row>
    <row r="24" spans="1:5" x14ac:dyDescent="0.25">
      <c r="A24" s="78">
        <v>21</v>
      </c>
      <c r="B24" s="79" t="s">
        <v>269</v>
      </c>
      <c r="C24" s="79">
        <v>20</v>
      </c>
      <c r="D24" s="79">
        <v>19</v>
      </c>
      <c r="E24" s="81" t="s">
        <v>295</v>
      </c>
    </row>
    <row r="25" spans="1:5" x14ac:dyDescent="0.25">
      <c r="A25" s="78">
        <v>22</v>
      </c>
      <c r="B25" s="79" t="s">
        <v>271</v>
      </c>
      <c r="C25" s="79">
        <v>20</v>
      </c>
      <c r="D25" s="79">
        <v>19</v>
      </c>
      <c r="E25" s="81" t="s">
        <v>296</v>
      </c>
    </row>
    <row r="26" spans="1:5" x14ac:dyDescent="0.25">
      <c r="A26" s="78">
        <v>23</v>
      </c>
      <c r="B26" s="79" t="s">
        <v>273</v>
      </c>
      <c r="C26" s="79">
        <v>20</v>
      </c>
      <c r="D26" s="79">
        <v>19</v>
      </c>
      <c r="E26" s="81" t="s">
        <v>297</v>
      </c>
    </row>
    <row r="27" spans="1:5" x14ac:dyDescent="0.25">
      <c r="A27" s="78">
        <v>24</v>
      </c>
      <c r="B27" s="79" t="s">
        <v>275</v>
      </c>
      <c r="C27" s="79">
        <v>20</v>
      </c>
      <c r="D27" s="79">
        <v>19</v>
      </c>
      <c r="E27" s="81" t="s">
        <v>298</v>
      </c>
    </row>
    <row r="28" spans="1:5" x14ac:dyDescent="0.25">
      <c r="A28" s="78">
        <v>25</v>
      </c>
      <c r="B28" s="79" t="s">
        <v>299</v>
      </c>
      <c r="C28" s="79">
        <v>21</v>
      </c>
      <c r="D28" s="79">
        <v>20</v>
      </c>
      <c r="E28" s="80" t="s">
        <v>300</v>
      </c>
    </row>
    <row r="29" spans="1:5" x14ac:dyDescent="0.25">
      <c r="A29" s="78">
        <v>26</v>
      </c>
      <c r="B29" s="79" t="s">
        <v>301</v>
      </c>
      <c r="C29" s="79">
        <v>21</v>
      </c>
      <c r="D29" s="79">
        <v>20</v>
      </c>
      <c r="E29" s="80" t="s">
        <v>302</v>
      </c>
    </row>
    <row r="30" spans="1:5" x14ac:dyDescent="0.25">
      <c r="A30" s="78">
        <v>27</v>
      </c>
      <c r="B30" s="79" t="s">
        <v>303</v>
      </c>
      <c r="C30" s="79">
        <v>21</v>
      </c>
      <c r="D30" s="79">
        <v>20</v>
      </c>
      <c r="E30" s="80" t="s">
        <v>304</v>
      </c>
    </row>
    <row r="31" spans="1:5" x14ac:dyDescent="0.25">
      <c r="A31" s="78">
        <v>28</v>
      </c>
      <c r="B31" s="79" t="s">
        <v>305</v>
      </c>
      <c r="C31" s="79">
        <v>21</v>
      </c>
      <c r="D31" s="79">
        <v>20</v>
      </c>
      <c r="E31" s="80" t="s">
        <v>306</v>
      </c>
    </row>
    <row r="32" spans="1:5" x14ac:dyDescent="0.25">
      <c r="A32" s="78">
        <v>29</v>
      </c>
      <c r="B32" s="79" t="s">
        <v>307</v>
      </c>
      <c r="C32" s="79">
        <v>21</v>
      </c>
      <c r="D32" s="79">
        <v>20</v>
      </c>
      <c r="E32" s="80" t="s">
        <v>308</v>
      </c>
    </row>
    <row r="33" spans="1:5" x14ac:dyDescent="0.25">
      <c r="A33" s="78">
        <v>30</v>
      </c>
      <c r="B33" s="79" t="s">
        <v>309</v>
      </c>
      <c r="C33" s="79">
        <v>21</v>
      </c>
      <c r="D33" s="79">
        <v>20</v>
      </c>
      <c r="E33" s="80" t="s">
        <v>310</v>
      </c>
    </row>
    <row r="34" spans="1:5" x14ac:dyDescent="0.25">
      <c r="A34" s="78">
        <v>31</v>
      </c>
      <c r="B34" s="79" t="s">
        <v>311</v>
      </c>
      <c r="C34" s="79">
        <v>21</v>
      </c>
      <c r="D34" s="79">
        <v>20</v>
      </c>
      <c r="E34" s="80" t="s">
        <v>312</v>
      </c>
    </row>
    <row r="35" spans="1:5" x14ac:dyDescent="0.25">
      <c r="A35" s="78">
        <v>32</v>
      </c>
      <c r="B35" s="79" t="s">
        <v>313</v>
      </c>
      <c r="C35" s="79">
        <v>21</v>
      </c>
      <c r="D35" s="79">
        <v>20</v>
      </c>
      <c r="E35" s="80" t="s">
        <v>314</v>
      </c>
    </row>
    <row r="36" spans="1:5" x14ac:dyDescent="0.25">
      <c r="A36" s="78">
        <v>33</v>
      </c>
      <c r="B36" s="79" t="s">
        <v>315</v>
      </c>
      <c r="C36" s="79">
        <v>21</v>
      </c>
      <c r="D36" s="79">
        <v>20</v>
      </c>
      <c r="E36" s="80" t="s">
        <v>316</v>
      </c>
    </row>
    <row r="37" spans="1:5" x14ac:dyDescent="0.25">
      <c r="A37" s="78">
        <v>34</v>
      </c>
      <c r="B37" s="79" t="s">
        <v>317</v>
      </c>
      <c r="C37" s="79">
        <v>22</v>
      </c>
      <c r="D37" s="79">
        <v>20</v>
      </c>
      <c r="E37" s="80" t="s">
        <v>318</v>
      </c>
    </row>
    <row r="38" spans="1:5" x14ac:dyDescent="0.25">
      <c r="A38" s="78">
        <v>35</v>
      </c>
      <c r="B38" s="79" t="s">
        <v>319</v>
      </c>
      <c r="C38" s="79">
        <v>22</v>
      </c>
      <c r="D38" s="79">
        <v>20</v>
      </c>
      <c r="E38" s="80" t="s">
        <v>320</v>
      </c>
    </row>
    <row r="39" spans="1:5" x14ac:dyDescent="0.25">
      <c r="A39" s="78">
        <v>36</v>
      </c>
      <c r="B39" s="79" t="s">
        <v>321</v>
      </c>
      <c r="C39" s="79">
        <v>22</v>
      </c>
      <c r="D39" s="79">
        <v>20</v>
      </c>
      <c r="E39" s="80" t="s">
        <v>322</v>
      </c>
    </row>
    <row r="40" spans="1:5" x14ac:dyDescent="0.25">
      <c r="A40" s="78">
        <v>37</v>
      </c>
      <c r="B40" s="79" t="s">
        <v>323</v>
      </c>
      <c r="C40" s="79">
        <v>22</v>
      </c>
      <c r="D40" s="79">
        <v>20</v>
      </c>
      <c r="E40" s="80" t="s">
        <v>324</v>
      </c>
    </row>
    <row r="41" spans="1:5" x14ac:dyDescent="0.25">
      <c r="A41" s="78">
        <v>38</v>
      </c>
      <c r="B41" s="79" t="s">
        <v>325</v>
      </c>
      <c r="C41" s="79">
        <v>22</v>
      </c>
      <c r="D41" s="79">
        <v>20</v>
      </c>
      <c r="E41" s="80" t="s">
        <v>326</v>
      </c>
    </row>
    <row r="42" spans="1:5" x14ac:dyDescent="0.25">
      <c r="A42" s="78">
        <v>39</v>
      </c>
      <c r="B42" s="79" t="s">
        <v>327</v>
      </c>
      <c r="C42" s="79">
        <v>22</v>
      </c>
      <c r="D42" s="79">
        <v>20</v>
      </c>
      <c r="E42" s="80" t="s">
        <v>328</v>
      </c>
    </row>
    <row r="43" spans="1:5" x14ac:dyDescent="0.25">
      <c r="A43" s="78">
        <v>40</v>
      </c>
      <c r="B43" s="79" t="s">
        <v>329</v>
      </c>
      <c r="C43" s="79">
        <v>22</v>
      </c>
      <c r="D43" s="79">
        <v>20</v>
      </c>
      <c r="E43" s="80" t="s">
        <v>330</v>
      </c>
    </row>
    <row r="44" spans="1:5" ht="15.75" thickBot="1" x14ac:dyDescent="0.3">
      <c r="A44" s="82">
        <v>41</v>
      </c>
      <c r="B44" s="83" t="s">
        <v>331</v>
      </c>
      <c r="C44" s="83">
        <v>22</v>
      </c>
      <c r="D44" s="83">
        <v>20</v>
      </c>
      <c r="E44" s="84" t="s">
        <v>332</v>
      </c>
    </row>
    <row r="45" spans="1:5" x14ac:dyDescent="0.25">
      <c r="A45" s="85">
        <v>42</v>
      </c>
      <c r="B45" s="86" t="s">
        <v>333</v>
      </c>
      <c r="C45" s="86" t="s">
        <v>259</v>
      </c>
      <c r="D45" s="86" t="s">
        <v>259</v>
      </c>
      <c r="E45" s="87" t="s">
        <v>334</v>
      </c>
    </row>
    <row r="46" spans="1:5" x14ac:dyDescent="0.25">
      <c r="A46" s="88">
        <v>43</v>
      </c>
      <c r="B46" s="89" t="s">
        <v>335</v>
      </c>
      <c r="C46" s="89">
        <v>42</v>
      </c>
      <c r="D46" s="89" t="s">
        <v>259</v>
      </c>
      <c r="E46" s="90" t="s">
        <v>336</v>
      </c>
    </row>
    <row r="47" spans="1:5" x14ac:dyDescent="0.25">
      <c r="A47" s="88">
        <v>44</v>
      </c>
      <c r="B47" s="89" t="s">
        <v>337</v>
      </c>
      <c r="C47" s="89">
        <v>43</v>
      </c>
      <c r="D47" s="89">
        <v>42</v>
      </c>
      <c r="E47" s="90" t="s">
        <v>338</v>
      </c>
    </row>
    <row r="48" spans="1:5" x14ac:dyDescent="0.25">
      <c r="A48" s="88">
        <v>45</v>
      </c>
      <c r="B48" s="89" t="s">
        <v>339</v>
      </c>
      <c r="C48" s="89">
        <v>43</v>
      </c>
      <c r="D48" s="89">
        <v>42</v>
      </c>
      <c r="E48" s="90" t="s">
        <v>340</v>
      </c>
    </row>
    <row r="49" spans="1:5" x14ac:dyDescent="0.25">
      <c r="A49" s="88">
        <v>46</v>
      </c>
      <c r="B49" s="89" t="s">
        <v>341</v>
      </c>
      <c r="C49" s="89">
        <v>43</v>
      </c>
      <c r="D49" s="89">
        <v>42</v>
      </c>
      <c r="E49" s="90" t="s">
        <v>342</v>
      </c>
    </row>
    <row r="50" spans="1:5" x14ac:dyDescent="0.25">
      <c r="A50" s="88">
        <v>47</v>
      </c>
      <c r="B50" s="89" t="s">
        <v>343</v>
      </c>
      <c r="C50" s="89">
        <v>43</v>
      </c>
      <c r="D50" s="89">
        <v>42</v>
      </c>
      <c r="E50" s="90" t="s">
        <v>344</v>
      </c>
    </row>
    <row r="51" spans="1:5" x14ac:dyDescent="0.25">
      <c r="A51" s="88">
        <v>48</v>
      </c>
      <c r="B51" s="89" t="s">
        <v>345</v>
      </c>
      <c r="C51" s="89">
        <v>43</v>
      </c>
      <c r="D51" s="89">
        <v>42</v>
      </c>
      <c r="E51" s="90" t="s">
        <v>346</v>
      </c>
    </row>
    <row r="52" spans="1:5" x14ac:dyDescent="0.25">
      <c r="A52" s="88">
        <v>49</v>
      </c>
      <c r="B52" s="89" t="s">
        <v>347</v>
      </c>
      <c r="C52" s="89">
        <v>43</v>
      </c>
      <c r="D52" s="89">
        <v>42</v>
      </c>
      <c r="E52" s="90" t="s">
        <v>348</v>
      </c>
    </row>
    <row r="53" spans="1:5" x14ac:dyDescent="0.25">
      <c r="A53" s="88">
        <v>50</v>
      </c>
      <c r="B53" s="89" t="s">
        <v>349</v>
      </c>
      <c r="C53" s="89">
        <v>43</v>
      </c>
      <c r="D53" s="89">
        <v>42</v>
      </c>
      <c r="E53" s="90" t="s">
        <v>350</v>
      </c>
    </row>
    <row r="54" spans="1:5" x14ac:dyDescent="0.25">
      <c r="A54" s="88">
        <v>51</v>
      </c>
      <c r="B54" s="89" t="s">
        <v>351</v>
      </c>
      <c r="C54" s="89">
        <v>43</v>
      </c>
      <c r="D54" s="89">
        <v>42</v>
      </c>
      <c r="E54" s="90" t="s">
        <v>352</v>
      </c>
    </row>
    <row r="55" spans="1:5" x14ac:dyDescent="0.25">
      <c r="A55" s="88">
        <v>52</v>
      </c>
      <c r="B55" s="89" t="s">
        <v>205</v>
      </c>
      <c r="C55" s="89">
        <v>43</v>
      </c>
      <c r="D55" s="89">
        <v>42</v>
      </c>
      <c r="E55" s="90" t="s">
        <v>353</v>
      </c>
    </row>
    <row r="56" spans="1:5" x14ac:dyDescent="0.25">
      <c r="A56" s="88">
        <v>53</v>
      </c>
      <c r="B56" s="89" t="s">
        <v>194</v>
      </c>
      <c r="C56" s="89">
        <v>43</v>
      </c>
      <c r="D56" s="89">
        <v>42</v>
      </c>
      <c r="E56" s="90" t="s">
        <v>354</v>
      </c>
    </row>
    <row r="57" spans="1:5" x14ac:dyDescent="0.25">
      <c r="A57" s="88">
        <v>54</v>
      </c>
      <c r="B57" s="89" t="s">
        <v>211</v>
      </c>
      <c r="C57" s="89">
        <v>43</v>
      </c>
      <c r="D57" s="89">
        <v>42</v>
      </c>
      <c r="E57" s="90" t="s">
        <v>355</v>
      </c>
    </row>
    <row r="58" spans="1:5" x14ac:dyDescent="0.25">
      <c r="A58" s="88">
        <v>55</v>
      </c>
      <c r="B58" s="89" t="s">
        <v>356</v>
      </c>
      <c r="C58" s="89">
        <v>43</v>
      </c>
      <c r="D58" s="89">
        <v>42</v>
      </c>
      <c r="E58" s="90" t="s">
        <v>357</v>
      </c>
    </row>
    <row r="59" spans="1:5" x14ac:dyDescent="0.25">
      <c r="A59" s="88">
        <v>56</v>
      </c>
      <c r="B59" s="89" t="s">
        <v>217</v>
      </c>
      <c r="C59" s="89">
        <v>43</v>
      </c>
      <c r="D59" s="89">
        <v>42</v>
      </c>
      <c r="E59" s="90" t="s">
        <v>358</v>
      </c>
    </row>
    <row r="60" spans="1:5" x14ac:dyDescent="0.25">
      <c r="A60" s="88">
        <v>57</v>
      </c>
      <c r="B60" s="89" t="s">
        <v>359</v>
      </c>
      <c r="C60" s="89">
        <v>43</v>
      </c>
      <c r="D60" s="89">
        <v>42</v>
      </c>
      <c r="E60" s="90" t="s">
        <v>360</v>
      </c>
    </row>
    <row r="61" spans="1:5" x14ac:dyDescent="0.25">
      <c r="A61" s="88">
        <v>58</v>
      </c>
      <c r="B61" s="89" t="s">
        <v>207</v>
      </c>
      <c r="C61" s="89">
        <v>43</v>
      </c>
      <c r="D61" s="89">
        <v>42</v>
      </c>
      <c r="E61" s="90" t="s">
        <v>361</v>
      </c>
    </row>
    <row r="62" spans="1:5" x14ac:dyDescent="0.25">
      <c r="A62" s="88">
        <v>59</v>
      </c>
      <c r="B62" s="89" t="s">
        <v>201</v>
      </c>
      <c r="C62" s="89">
        <v>43</v>
      </c>
      <c r="D62" s="89">
        <v>42</v>
      </c>
      <c r="E62" s="90" t="s">
        <v>362</v>
      </c>
    </row>
    <row r="63" spans="1:5" x14ac:dyDescent="0.25">
      <c r="A63" s="88">
        <v>60</v>
      </c>
      <c r="B63" s="89" t="s">
        <v>199</v>
      </c>
      <c r="C63" s="89">
        <v>42</v>
      </c>
      <c r="D63" s="89" t="s">
        <v>259</v>
      </c>
      <c r="E63" s="90" t="s">
        <v>363</v>
      </c>
    </row>
    <row r="64" spans="1:5" x14ac:dyDescent="0.25">
      <c r="A64" s="88">
        <v>61</v>
      </c>
      <c r="B64" s="89" t="s">
        <v>236</v>
      </c>
      <c r="C64" s="89">
        <v>60</v>
      </c>
      <c r="D64" s="89">
        <v>42</v>
      </c>
      <c r="E64" s="90" t="s">
        <v>364</v>
      </c>
    </row>
    <row r="65" spans="1:5" x14ac:dyDescent="0.25">
      <c r="A65" s="88">
        <v>62</v>
      </c>
      <c r="B65" s="89" t="s">
        <v>234</v>
      </c>
      <c r="C65" s="89">
        <v>60</v>
      </c>
      <c r="D65" s="89">
        <v>42</v>
      </c>
      <c r="E65" s="90" t="s">
        <v>365</v>
      </c>
    </row>
    <row r="66" spans="1:5" x14ac:dyDescent="0.25">
      <c r="A66" s="88">
        <v>63</v>
      </c>
      <c r="B66" s="89" t="s">
        <v>366</v>
      </c>
      <c r="C66" s="89">
        <v>60</v>
      </c>
      <c r="D66" s="89">
        <v>42</v>
      </c>
      <c r="E66" s="90" t="s">
        <v>367</v>
      </c>
    </row>
    <row r="67" spans="1:5" x14ac:dyDescent="0.25">
      <c r="A67" s="88">
        <v>64</v>
      </c>
      <c r="B67" s="89" t="s">
        <v>368</v>
      </c>
      <c r="C67" s="89">
        <v>60</v>
      </c>
      <c r="D67" s="89">
        <v>42</v>
      </c>
      <c r="E67" s="90" t="s">
        <v>369</v>
      </c>
    </row>
    <row r="68" spans="1:5" x14ac:dyDescent="0.25">
      <c r="A68" s="88">
        <v>65</v>
      </c>
      <c r="B68" s="89" t="s">
        <v>370</v>
      </c>
      <c r="C68" s="89">
        <v>60</v>
      </c>
      <c r="D68" s="89">
        <v>42</v>
      </c>
      <c r="E68" s="90" t="s">
        <v>371</v>
      </c>
    </row>
    <row r="69" spans="1:5" x14ac:dyDescent="0.25">
      <c r="A69" s="88">
        <v>66</v>
      </c>
      <c r="B69" s="89" t="s">
        <v>372</v>
      </c>
      <c r="C69" s="89">
        <v>60</v>
      </c>
      <c r="D69" s="89">
        <v>42</v>
      </c>
      <c r="E69" s="90" t="s">
        <v>373</v>
      </c>
    </row>
    <row r="70" spans="1:5" x14ac:dyDescent="0.25">
      <c r="A70" s="88">
        <v>67</v>
      </c>
      <c r="B70" s="89" t="s">
        <v>374</v>
      </c>
      <c r="C70" s="89">
        <v>60</v>
      </c>
      <c r="D70" s="89">
        <v>42</v>
      </c>
      <c r="E70" s="90" t="s">
        <v>375</v>
      </c>
    </row>
    <row r="71" spans="1:5" x14ac:dyDescent="0.25">
      <c r="A71" s="88">
        <v>68</v>
      </c>
      <c r="B71" s="89" t="s">
        <v>376</v>
      </c>
      <c r="C71" s="89">
        <v>60</v>
      </c>
      <c r="D71" s="89">
        <v>42</v>
      </c>
      <c r="E71" s="90" t="s">
        <v>377</v>
      </c>
    </row>
    <row r="72" spans="1:5" x14ac:dyDescent="0.25">
      <c r="A72" s="88">
        <v>69</v>
      </c>
      <c r="B72" s="89" t="s">
        <v>378</v>
      </c>
      <c r="C72" s="89">
        <v>60</v>
      </c>
      <c r="D72" s="89">
        <v>42</v>
      </c>
      <c r="E72" s="90" t="s">
        <v>379</v>
      </c>
    </row>
    <row r="73" spans="1:5" x14ac:dyDescent="0.25">
      <c r="A73" s="88">
        <v>70</v>
      </c>
      <c r="B73" s="89" t="s">
        <v>380</v>
      </c>
      <c r="C73" s="89">
        <v>60</v>
      </c>
      <c r="D73" s="89">
        <v>42</v>
      </c>
      <c r="E73" s="90" t="s">
        <v>381</v>
      </c>
    </row>
    <row r="74" spans="1:5" x14ac:dyDescent="0.25">
      <c r="A74" s="88">
        <v>71</v>
      </c>
      <c r="B74" s="89" t="s">
        <v>382</v>
      </c>
      <c r="C74" s="89">
        <v>60</v>
      </c>
      <c r="D74" s="89">
        <v>42</v>
      </c>
      <c r="E74" s="90" t="s">
        <v>383</v>
      </c>
    </row>
    <row r="75" spans="1:5" x14ac:dyDescent="0.25">
      <c r="A75" s="88">
        <v>72</v>
      </c>
      <c r="B75" s="89" t="s">
        <v>384</v>
      </c>
      <c r="C75" s="89">
        <v>60</v>
      </c>
      <c r="D75" s="89">
        <v>42</v>
      </c>
      <c r="E75" s="90" t="s">
        <v>385</v>
      </c>
    </row>
    <row r="76" spans="1:5" x14ac:dyDescent="0.25">
      <c r="A76" s="88">
        <v>73</v>
      </c>
      <c r="B76" s="89" t="s">
        <v>386</v>
      </c>
      <c r="C76" s="89">
        <v>60</v>
      </c>
      <c r="D76" s="89">
        <v>42</v>
      </c>
      <c r="E76" s="90" t="s">
        <v>387</v>
      </c>
    </row>
    <row r="77" spans="1:5" x14ac:dyDescent="0.25">
      <c r="A77" s="88">
        <v>74</v>
      </c>
      <c r="B77" s="89" t="s">
        <v>388</v>
      </c>
      <c r="C77" s="89">
        <v>60</v>
      </c>
      <c r="D77" s="89">
        <v>42</v>
      </c>
      <c r="E77" s="90" t="s">
        <v>389</v>
      </c>
    </row>
    <row r="78" spans="1:5" x14ac:dyDescent="0.25">
      <c r="A78" s="88">
        <v>75</v>
      </c>
      <c r="B78" s="89" t="s">
        <v>235</v>
      </c>
      <c r="C78" s="89">
        <v>60</v>
      </c>
      <c r="D78" s="89">
        <v>42</v>
      </c>
      <c r="E78" s="90" t="s">
        <v>390</v>
      </c>
    </row>
    <row r="79" spans="1:5" ht="15.75" thickBot="1" x14ac:dyDescent="0.3">
      <c r="A79" s="91">
        <v>76</v>
      </c>
      <c r="B79" s="92" t="s">
        <v>391</v>
      </c>
      <c r="C79" s="92">
        <v>60</v>
      </c>
      <c r="D79" s="92">
        <v>42</v>
      </c>
      <c r="E79" s="93" t="s">
        <v>392</v>
      </c>
    </row>
    <row r="80" spans="1:5" x14ac:dyDescent="0.25">
      <c r="A80" s="94">
        <v>77</v>
      </c>
      <c r="B80" s="95" t="s">
        <v>258</v>
      </c>
      <c r="C80" s="95" t="s">
        <v>259</v>
      </c>
      <c r="D80" s="95" t="s">
        <v>259</v>
      </c>
      <c r="E80" s="96" t="s">
        <v>393</v>
      </c>
    </row>
    <row r="81" spans="1:5" x14ac:dyDescent="0.25">
      <c r="A81" s="97">
        <v>78</v>
      </c>
      <c r="B81" s="98" t="s">
        <v>394</v>
      </c>
      <c r="C81" s="98">
        <v>77</v>
      </c>
      <c r="D81" s="98" t="s">
        <v>259</v>
      </c>
      <c r="E81" s="99" t="s">
        <v>395</v>
      </c>
    </row>
    <row r="82" spans="1:5" x14ac:dyDescent="0.25">
      <c r="A82" s="97">
        <v>79</v>
      </c>
      <c r="B82" s="98" t="s">
        <v>396</v>
      </c>
      <c r="C82" s="98">
        <v>77</v>
      </c>
      <c r="D82" s="98" t="s">
        <v>259</v>
      </c>
      <c r="E82" s="99" t="s">
        <v>396</v>
      </c>
    </row>
    <row r="83" spans="1:5" x14ac:dyDescent="0.25">
      <c r="A83" s="97">
        <v>80</v>
      </c>
      <c r="B83" s="98" t="s">
        <v>397</v>
      </c>
      <c r="C83" s="98">
        <v>77</v>
      </c>
      <c r="D83" s="98" t="s">
        <v>259</v>
      </c>
      <c r="E83" s="99" t="s">
        <v>397</v>
      </c>
    </row>
    <row r="84" spans="1:5" x14ac:dyDescent="0.25">
      <c r="A84" s="97">
        <v>81</v>
      </c>
      <c r="B84" s="98" t="s">
        <v>398</v>
      </c>
      <c r="C84" s="98">
        <v>77</v>
      </c>
      <c r="D84" s="98" t="s">
        <v>259</v>
      </c>
      <c r="E84" s="99" t="s">
        <v>399</v>
      </c>
    </row>
    <row r="85" spans="1:5" x14ac:dyDescent="0.25">
      <c r="A85" s="97">
        <v>82</v>
      </c>
      <c r="B85" s="98" t="s">
        <v>400</v>
      </c>
      <c r="C85" s="98">
        <v>78</v>
      </c>
      <c r="D85" s="98">
        <v>77</v>
      </c>
      <c r="E85" s="100" t="s">
        <v>401</v>
      </c>
    </row>
    <row r="86" spans="1:5" x14ac:dyDescent="0.25">
      <c r="A86" s="97">
        <v>83</v>
      </c>
      <c r="B86" s="98" t="s">
        <v>402</v>
      </c>
      <c r="C86" s="98">
        <v>78</v>
      </c>
      <c r="D86" s="98">
        <v>77</v>
      </c>
      <c r="E86" s="100" t="s">
        <v>403</v>
      </c>
    </row>
    <row r="87" spans="1:5" x14ac:dyDescent="0.25">
      <c r="A87" s="97">
        <v>84</v>
      </c>
      <c r="B87" s="98" t="s">
        <v>404</v>
      </c>
      <c r="C87" s="98">
        <v>81</v>
      </c>
      <c r="D87" s="98">
        <v>77</v>
      </c>
      <c r="E87" s="100" t="s">
        <v>405</v>
      </c>
    </row>
    <row r="88" spans="1:5" x14ac:dyDescent="0.25">
      <c r="A88" s="97">
        <v>85</v>
      </c>
      <c r="B88" s="98" t="s">
        <v>406</v>
      </c>
      <c r="C88" s="98">
        <v>79</v>
      </c>
      <c r="D88" s="98">
        <v>77</v>
      </c>
      <c r="E88" s="100" t="s">
        <v>407</v>
      </c>
    </row>
    <row r="89" spans="1:5" x14ac:dyDescent="0.25">
      <c r="A89" s="97">
        <v>86</v>
      </c>
      <c r="B89" s="98" t="s">
        <v>408</v>
      </c>
      <c r="C89" s="98">
        <v>82</v>
      </c>
      <c r="D89" s="98">
        <v>78</v>
      </c>
      <c r="E89" s="100" t="s">
        <v>409</v>
      </c>
    </row>
    <row r="90" spans="1:5" x14ac:dyDescent="0.25">
      <c r="A90" s="97">
        <v>87</v>
      </c>
      <c r="B90" s="98" t="s">
        <v>410</v>
      </c>
      <c r="C90" s="98">
        <v>83</v>
      </c>
      <c r="D90" s="98">
        <v>78</v>
      </c>
      <c r="E90" s="100" t="s">
        <v>411</v>
      </c>
    </row>
    <row r="91" spans="1:5" x14ac:dyDescent="0.25">
      <c r="A91" s="97">
        <v>88</v>
      </c>
      <c r="B91" s="98" t="s">
        <v>412</v>
      </c>
      <c r="C91" s="98">
        <v>81</v>
      </c>
      <c r="D91" s="98">
        <v>77</v>
      </c>
      <c r="E91" s="100" t="s">
        <v>413</v>
      </c>
    </row>
    <row r="92" spans="1:5" x14ac:dyDescent="0.25">
      <c r="A92" s="97">
        <v>89</v>
      </c>
      <c r="B92" s="98" t="s">
        <v>414</v>
      </c>
      <c r="C92" s="98">
        <v>83</v>
      </c>
      <c r="D92" s="98">
        <v>78</v>
      </c>
      <c r="E92" s="100" t="s">
        <v>415</v>
      </c>
    </row>
    <row r="93" spans="1:5" x14ac:dyDescent="0.25">
      <c r="A93" s="97">
        <v>90</v>
      </c>
      <c r="B93" s="98" t="s">
        <v>416</v>
      </c>
      <c r="C93" s="98">
        <v>83</v>
      </c>
      <c r="D93" s="98">
        <v>78</v>
      </c>
      <c r="E93" s="100" t="s">
        <v>417</v>
      </c>
    </row>
    <row r="94" spans="1:5" x14ac:dyDescent="0.25">
      <c r="A94" s="97">
        <v>91</v>
      </c>
      <c r="B94" s="98" t="s">
        <v>418</v>
      </c>
      <c r="C94" s="98">
        <v>83</v>
      </c>
      <c r="D94" s="98">
        <v>78</v>
      </c>
      <c r="E94" s="100" t="s">
        <v>419</v>
      </c>
    </row>
    <row r="95" spans="1:5" x14ac:dyDescent="0.25">
      <c r="A95" s="97">
        <v>92</v>
      </c>
      <c r="B95" s="98" t="s">
        <v>420</v>
      </c>
      <c r="C95" s="98">
        <v>83</v>
      </c>
      <c r="D95" s="98">
        <v>78</v>
      </c>
      <c r="E95" s="100" t="s">
        <v>421</v>
      </c>
    </row>
    <row r="96" spans="1:5" x14ac:dyDescent="0.25">
      <c r="A96" s="97">
        <v>93</v>
      </c>
      <c r="B96" s="98" t="s">
        <v>422</v>
      </c>
      <c r="C96" s="98">
        <v>83</v>
      </c>
      <c r="D96" s="98">
        <v>78</v>
      </c>
      <c r="E96" s="100" t="s">
        <v>423</v>
      </c>
    </row>
    <row r="97" spans="1:5" x14ac:dyDescent="0.25">
      <c r="A97" s="97">
        <v>94</v>
      </c>
      <c r="B97" s="98" t="s">
        <v>424</v>
      </c>
      <c r="C97" s="98">
        <v>83</v>
      </c>
      <c r="D97" s="98">
        <v>78</v>
      </c>
      <c r="E97" s="100" t="s">
        <v>425</v>
      </c>
    </row>
    <row r="98" spans="1:5" x14ac:dyDescent="0.25">
      <c r="A98" s="97">
        <v>95</v>
      </c>
      <c r="B98" s="98" t="s">
        <v>218</v>
      </c>
      <c r="C98" s="98">
        <v>81</v>
      </c>
      <c r="D98" s="98">
        <v>77</v>
      </c>
      <c r="E98" s="100" t="s">
        <v>426</v>
      </c>
    </row>
    <row r="99" spans="1:5" x14ac:dyDescent="0.25">
      <c r="A99" s="97">
        <v>96</v>
      </c>
      <c r="B99" s="98" t="s">
        <v>427</v>
      </c>
      <c r="C99" s="98">
        <v>81</v>
      </c>
      <c r="D99" s="98">
        <v>77</v>
      </c>
      <c r="E99" s="100" t="s">
        <v>428</v>
      </c>
    </row>
    <row r="100" spans="1:5" x14ac:dyDescent="0.25">
      <c r="A100" s="97">
        <v>97</v>
      </c>
      <c r="B100" s="98" t="s">
        <v>429</v>
      </c>
      <c r="C100" s="98">
        <v>81</v>
      </c>
      <c r="D100" s="98">
        <v>77</v>
      </c>
      <c r="E100" s="100" t="s">
        <v>430</v>
      </c>
    </row>
    <row r="101" spans="1:5" x14ac:dyDescent="0.25">
      <c r="A101" s="97">
        <v>98</v>
      </c>
      <c r="B101" s="98" t="s">
        <v>431</v>
      </c>
      <c r="C101" s="98">
        <v>81</v>
      </c>
      <c r="D101" s="98">
        <v>77</v>
      </c>
      <c r="E101" s="100" t="s">
        <v>432</v>
      </c>
    </row>
    <row r="102" spans="1:5" ht="15.75" thickBot="1" x14ac:dyDescent="0.3">
      <c r="A102" s="101">
        <v>99</v>
      </c>
      <c r="B102" s="102" t="s">
        <v>433</v>
      </c>
      <c r="C102" s="102">
        <v>81</v>
      </c>
      <c r="D102" s="102">
        <v>77</v>
      </c>
      <c r="E102" s="103" t="s">
        <v>434</v>
      </c>
    </row>
    <row r="103" spans="1:5" x14ac:dyDescent="0.25">
      <c r="A103" s="104">
        <v>100</v>
      </c>
      <c r="B103" s="105" t="s">
        <v>435</v>
      </c>
      <c r="C103" s="105" t="s">
        <v>259</v>
      </c>
      <c r="D103" s="105" t="s">
        <v>259</v>
      </c>
      <c r="E103" s="106" t="s">
        <v>436</v>
      </c>
    </row>
    <row r="104" spans="1:5" x14ac:dyDescent="0.25">
      <c r="A104" s="107">
        <v>101</v>
      </c>
      <c r="B104" s="108" t="s">
        <v>437</v>
      </c>
      <c r="C104" s="108" t="s">
        <v>259</v>
      </c>
      <c r="D104" s="108" t="s">
        <v>259</v>
      </c>
      <c r="E104" s="109" t="s">
        <v>438</v>
      </c>
    </row>
    <row r="105" spans="1:5" x14ac:dyDescent="0.25">
      <c r="A105" s="107">
        <v>102</v>
      </c>
      <c r="B105" s="108" t="s">
        <v>269</v>
      </c>
      <c r="C105" s="108">
        <v>101</v>
      </c>
      <c r="D105" s="108" t="s">
        <v>259</v>
      </c>
      <c r="E105" s="109" t="s">
        <v>439</v>
      </c>
    </row>
    <row r="106" spans="1:5" x14ac:dyDescent="0.25">
      <c r="A106" s="107">
        <v>103</v>
      </c>
      <c r="B106" s="108" t="s">
        <v>271</v>
      </c>
      <c r="C106" s="108">
        <v>101</v>
      </c>
      <c r="D106" s="108" t="s">
        <v>259</v>
      </c>
      <c r="E106" s="109" t="s">
        <v>440</v>
      </c>
    </row>
    <row r="107" spans="1:5" x14ac:dyDescent="0.25">
      <c r="A107" s="107">
        <v>104</v>
      </c>
      <c r="B107" s="108" t="s">
        <v>441</v>
      </c>
      <c r="C107" s="108">
        <v>102</v>
      </c>
      <c r="D107" s="108">
        <v>101</v>
      </c>
      <c r="E107" s="110" t="s">
        <v>442</v>
      </c>
    </row>
    <row r="108" spans="1:5" x14ac:dyDescent="0.25">
      <c r="A108" s="107">
        <v>105</v>
      </c>
      <c r="B108" s="108" t="s">
        <v>443</v>
      </c>
      <c r="C108" s="108">
        <v>102</v>
      </c>
      <c r="D108" s="108">
        <v>101</v>
      </c>
      <c r="E108" s="110" t="s">
        <v>124</v>
      </c>
    </row>
    <row r="109" spans="1:5" x14ac:dyDescent="0.25">
      <c r="A109" s="107">
        <v>106</v>
      </c>
      <c r="B109" s="108" t="s">
        <v>206</v>
      </c>
      <c r="C109" s="108">
        <v>102</v>
      </c>
      <c r="D109" s="108">
        <v>101</v>
      </c>
      <c r="E109" s="110" t="s">
        <v>132</v>
      </c>
    </row>
    <row r="110" spans="1:5" x14ac:dyDescent="0.25">
      <c r="A110" s="107">
        <v>107</v>
      </c>
      <c r="B110" s="108" t="s">
        <v>444</v>
      </c>
      <c r="C110" s="108">
        <v>102</v>
      </c>
      <c r="D110" s="108">
        <v>101</v>
      </c>
      <c r="E110" s="110" t="s">
        <v>156</v>
      </c>
    </row>
    <row r="111" spans="1:5" x14ac:dyDescent="0.25">
      <c r="A111" s="107">
        <v>108</v>
      </c>
      <c r="B111" s="108" t="s">
        <v>445</v>
      </c>
      <c r="C111" s="108">
        <v>103</v>
      </c>
      <c r="D111" s="108">
        <v>101</v>
      </c>
      <c r="E111" s="110" t="s">
        <v>161</v>
      </c>
    </row>
    <row r="112" spans="1:5" ht="15" customHeight="1" x14ac:dyDescent="0.25">
      <c r="A112" s="107">
        <v>109</v>
      </c>
      <c r="B112" s="108" t="s">
        <v>446</v>
      </c>
      <c r="C112" s="108">
        <v>103</v>
      </c>
      <c r="D112" s="108">
        <v>101</v>
      </c>
      <c r="E112" s="110" t="s">
        <v>148</v>
      </c>
    </row>
    <row r="113" spans="1:5" x14ac:dyDescent="0.25">
      <c r="A113" s="107">
        <v>110</v>
      </c>
      <c r="B113" s="108" t="s">
        <v>447</v>
      </c>
      <c r="C113" s="108">
        <v>103</v>
      </c>
      <c r="D113" s="108">
        <v>101</v>
      </c>
      <c r="E113" s="110" t="s">
        <v>448</v>
      </c>
    </row>
    <row r="114" spans="1:5" x14ac:dyDescent="0.25">
      <c r="A114" s="107">
        <v>111</v>
      </c>
      <c r="B114" s="108" t="s">
        <v>449</v>
      </c>
      <c r="C114" s="108">
        <v>103</v>
      </c>
      <c r="D114" s="108">
        <v>101</v>
      </c>
      <c r="E114" s="110" t="s">
        <v>450</v>
      </c>
    </row>
    <row r="115" spans="1:5" x14ac:dyDescent="0.25">
      <c r="A115" s="107">
        <v>112</v>
      </c>
      <c r="B115" s="108" t="s">
        <v>451</v>
      </c>
      <c r="C115" s="108">
        <v>102</v>
      </c>
      <c r="D115" s="108">
        <v>101</v>
      </c>
      <c r="E115" s="110" t="s">
        <v>452</v>
      </c>
    </row>
    <row r="116" spans="1:5" x14ac:dyDescent="0.25">
      <c r="A116" s="107">
        <v>113</v>
      </c>
      <c r="B116" s="108" t="s">
        <v>453</v>
      </c>
      <c r="C116" s="108">
        <v>102</v>
      </c>
      <c r="D116" s="108">
        <v>101</v>
      </c>
      <c r="E116" s="110" t="s">
        <v>454</v>
      </c>
    </row>
    <row r="117" spans="1:5" x14ac:dyDescent="0.25">
      <c r="A117" s="107">
        <v>114</v>
      </c>
      <c r="B117" s="108" t="s">
        <v>455</v>
      </c>
      <c r="C117" s="108">
        <v>102</v>
      </c>
      <c r="D117" s="108">
        <v>101</v>
      </c>
      <c r="E117" s="109" t="s">
        <v>456</v>
      </c>
    </row>
    <row r="118" spans="1:5" x14ac:dyDescent="0.25">
      <c r="A118" s="107">
        <v>115</v>
      </c>
      <c r="B118" s="108" t="s">
        <v>457</v>
      </c>
      <c r="C118" s="108">
        <v>102</v>
      </c>
      <c r="D118" s="108">
        <v>101</v>
      </c>
      <c r="E118" s="110" t="s">
        <v>130</v>
      </c>
    </row>
    <row r="119" spans="1:5" x14ac:dyDescent="0.25">
      <c r="A119" s="107">
        <v>116</v>
      </c>
      <c r="B119" s="108" t="s">
        <v>458</v>
      </c>
      <c r="C119" s="108">
        <v>102</v>
      </c>
      <c r="D119" s="108">
        <v>101</v>
      </c>
      <c r="E119" s="110" t="s">
        <v>459</v>
      </c>
    </row>
    <row r="120" spans="1:5" x14ac:dyDescent="0.25">
      <c r="A120" s="107">
        <v>117</v>
      </c>
      <c r="B120" s="108" t="s">
        <v>460</v>
      </c>
      <c r="C120" s="108">
        <v>114</v>
      </c>
      <c r="D120" s="108">
        <v>102</v>
      </c>
      <c r="E120" s="110" t="s">
        <v>461</v>
      </c>
    </row>
    <row r="121" spans="1:5" x14ac:dyDescent="0.25">
      <c r="A121" s="107">
        <v>118</v>
      </c>
      <c r="B121" s="108" t="s">
        <v>462</v>
      </c>
      <c r="C121" s="108">
        <v>114</v>
      </c>
      <c r="D121" s="108">
        <v>102</v>
      </c>
      <c r="E121" s="110" t="s">
        <v>463</v>
      </c>
    </row>
    <row r="122" spans="1:5" x14ac:dyDescent="0.25">
      <c r="A122" s="107">
        <v>119</v>
      </c>
      <c r="B122" s="108" t="s">
        <v>464</v>
      </c>
      <c r="C122" s="108">
        <v>117</v>
      </c>
      <c r="D122" s="108">
        <v>114</v>
      </c>
      <c r="E122" s="110" t="s">
        <v>465</v>
      </c>
    </row>
    <row r="123" spans="1:5" x14ac:dyDescent="0.25">
      <c r="A123" s="107">
        <v>120</v>
      </c>
      <c r="B123" s="108" t="s">
        <v>466</v>
      </c>
      <c r="C123" s="108">
        <v>117</v>
      </c>
      <c r="D123" s="108">
        <v>114</v>
      </c>
      <c r="E123" s="110" t="s">
        <v>467</v>
      </c>
    </row>
    <row r="124" spans="1:5" x14ac:dyDescent="0.25">
      <c r="A124" s="107">
        <v>121</v>
      </c>
      <c r="B124" s="108" t="s">
        <v>468</v>
      </c>
      <c r="C124" s="108">
        <v>117</v>
      </c>
      <c r="D124" s="108">
        <v>114</v>
      </c>
      <c r="E124" s="110" t="s">
        <v>469</v>
      </c>
    </row>
    <row r="125" spans="1:5" x14ac:dyDescent="0.25">
      <c r="A125" s="107">
        <v>122</v>
      </c>
      <c r="B125" s="108" t="s">
        <v>470</v>
      </c>
      <c r="C125" s="108">
        <v>117</v>
      </c>
      <c r="D125" s="108">
        <v>114</v>
      </c>
      <c r="E125" s="110" t="s">
        <v>471</v>
      </c>
    </row>
    <row r="126" spans="1:5" x14ac:dyDescent="0.25">
      <c r="A126" s="107">
        <v>123</v>
      </c>
      <c r="B126" s="108" t="s">
        <v>472</v>
      </c>
      <c r="C126" s="108">
        <v>118</v>
      </c>
      <c r="D126" s="108">
        <v>114</v>
      </c>
      <c r="E126" s="110" t="s">
        <v>473</v>
      </c>
    </row>
    <row r="127" spans="1:5" x14ac:dyDescent="0.25">
      <c r="A127" s="107">
        <v>124</v>
      </c>
      <c r="B127" s="108" t="s">
        <v>474</v>
      </c>
      <c r="C127" s="108">
        <v>118</v>
      </c>
      <c r="D127" s="108">
        <v>114</v>
      </c>
      <c r="E127" s="110" t="s">
        <v>475</v>
      </c>
    </row>
    <row r="128" spans="1:5" x14ac:dyDescent="0.25">
      <c r="A128" s="107">
        <v>125</v>
      </c>
      <c r="B128" s="108" t="s">
        <v>476</v>
      </c>
      <c r="C128" s="108">
        <v>118</v>
      </c>
      <c r="D128" s="108">
        <v>114</v>
      </c>
      <c r="E128" s="110" t="s">
        <v>477</v>
      </c>
    </row>
    <row r="129" spans="1:5" x14ac:dyDescent="0.25">
      <c r="A129" s="107">
        <v>126</v>
      </c>
      <c r="B129" s="108" t="s">
        <v>478</v>
      </c>
      <c r="C129" s="108">
        <v>118</v>
      </c>
      <c r="D129" s="108">
        <v>114</v>
      </c>
      <c r="E129" s="110" t="s">
        <v>479</v>
      </c>
    </row>
    <row r="130" spans="1:5" x14ac:dyDescent="0.25">
      <c r="A130" s="107">
        <v>127</v>
      </c>
      <c r="B130" s="108" t="s">
        <v>480</v>
      </c>
      <c r="C130" s="108">
        <v>115</v>
      </c>
      <c r="D130" s="108">
        <v>102</v>
      </c>
      <c r="E130" s="109" t="s">
        <v>481</v>
      </c>
    </row>
    <row r="131" spans="1:5" x14ac:dyDescent="0.25">
      <c r="A131" s="107">
        <v>128</v>
      </c>
      <c r="B131" s="108" t="s">
        <v>482</v>
      </c>
      <c r="C131" s="108">
        <v>115</v>
      </c>
      <c r="D131" s="108">
        <v>102</v>
      </c>
      <c r="E131" s="109" t="s">
        <v>483</v>
      </c>
    </row>
    <row r="132" spans="1:5" x14ac:dyDescent="0.25">
      <c r="A132" s="107">
        <v>129</v>
      </c>
      <c r="B132" s="108" t="s">
        <v>484</v>
      </c>
      <c r="C132" s="108">
        <v>103</v>
      </c>
      <c r="D132" s="108">
        <v>101</v>
      </c>
      <c r="E132" s="110" t="s">
        <v>485</v>
      </c>
    </row>
    <row r="133" spans="1:5" x14ac:dyDescent="0.25">
      <c r="A133" s="107">
        <v>130</v>
      </c>
      <c r="B133" s="108" t="s">
        <v>486</v>
      </c>
      <c r="C133" s="108">
        <v>103</v>
      </c>
      <c r="D133" s="108">
        <v>101</v>
      </c>
      <c r="E133" s="110" t="s">
        <v>487</v>
      </c>
    </row>
    <row r="134" spans="1:5" x14ac:dyDescent="0.25">
      <c r="A134" s="107">
        <v>131</v>
      </c>
      <c r="B134" s="108" t="s">
        <v>488</v>
      </c>
      <c r="C134" s="108">
        <v>129</v>
      </c>
      <c r="D134" s="108">
        <v>103</v>
      </c>
      <c r="E134" s="110" t="s">
        <v>489</v>
      </c>
    </row>
    <row r="135" spans="1:5" x14ac:dyDescent="0.25">
      <c r="A135" s="107">
        <v>132</v>
      </c>
      <c r="B135" s="108" t="s">
        <v>490</v>
      </c>
      <c r="C135" s="108">
        <v>129</v>
      </c>
      <c r="D135" s="108">
        <v>103</v>
      </c>
      <c r="E135" s="110" t="s">
        <v>491</v>
      </c>
    </row>
    <row r="136" spans="1:5" x14ac:dyDescent="0.25">
      <c r="A136" s="107">
        <v>133</v>
      </c>
      <c r="B136" s="108" t="s">
        <v>492</v>
      </c>
      <c r="C136" s="108">
        <v>129</v>
      </c>
      <c r="D136" s="108">
        <v>103</v>
      </c>
      <c r="E136" s="110" t="s">
        <v>493</v>
      </c>
    </row>
    <row r="137" spans="1:5" x14ac:dyDescent="0.25">
      <c r="A137" s="107">
        <v>134</v>
      </c>
      <c r="B137" s="108" t="s">
        <v>494</v>
      </c>
      <c r="C137" s="108">
        <v>129</v>
      </c>
      <c r="D137" s="108">
        <v>103</v>
      </c>
      <c r="E137" s="110" t="s">
        <v>495</v>
      </c>
    </row>
    <row r="138" spans="1:5" x14ac:dyDescent="0.25">
      <c r="A138" s="107">
        <v>135</v>
      </c>
      <c r="B138" s="108" t="s">
        <v>496</v>
      </c>
      <c r="C138" s="108">
        <v>130</v>
      </c>
      <c r="D138" s="108">
        <v>103</v>
      </c>
      <c r="E138" s="110" t="s">
        <v>497</v>
      </c>
    </row>
    <row r="139" spans="1:5" x14ac:dyDescent="0.25">
      <c r="A139" s="107">
        <v>136</v>
      </c>
      <c r="B139" s="108" t="s">
        <v>498</v>
      </c>
      <c r="C139" s="108">
        <v>130</v>
      </c>
      <c r="D139" s="108">
        <v>103</v>
      </c>
      <c r="E139" s="110" t="s">
        <v>499</v>
      </c>
    </row>
    <row r="140" spans="1:5" x14ac:dyDescent="0.25">
      <c r="A140" s="107">
        <v>137</v>
      </c>
      <c r="B140" s="108" t="s">
        <v>500</v>
      </c>
      <c r="C140" s="108">
        <v>130</v>
      </c>
      <c r="D140" s="108">
        <v>103</v>
      </c>
      <c r="E140" s="110" t="s">
        <v>501</v>
      </c>
    </row>
    <row r="141" spans="1:5" x14ac:dyDescent="0.25">
      <c r="A141" s="107">
        <v>138</v>
      </c>
      <c r="B141" s="108" t="s">
        <v>502</v>
      </c>
      <c r="C141" s="108">
        <v>130</v>
      </c>
      <c r="D141" s="108">
        <v>103</v>
      </c>
      <c r="E141" s="110" t="s">
        <v>503</v>
      </c>
    </row>
    <row r="142" spans="1:5" x14ac:dyDescent="0.25">
      <c r="A142" s="107">
        <v>139</v>
      </c>
      <c r="B142" s="108" t="s">
        <v>514</v>
      </c>
      <c r="C142" s="108">
        <v>112</v>
      </c>
      <c r="D142" s="108">
        <v>102</v>
      </c>
      <c r="E142" s="110" t="s">
        <v>529</v>
      </c>
    </row>
    <row r="143" spans="1:5" x14ac:dyDescent="0.25">
      <c r="A143" s="107">
        <v>140</v>
      </c>
      <c r="B143" s="108" t="s">
        <v>516</v>
      </c>
      <c r="C143" s="108">
        <v>113</v>
      </c>
      <c r="D143" s="108">
        <v>102</v>
      </c>
      <c r="E143" s="110" t="s">
        <v>530</v>
      </c>
    </row>
    <row r="144" spans="1:5" x14ac:dyDescent="0.25">
      <c r="A144" s="107">
        <v>141</v>
      </c>
      <c r="B144" s="108" t="s">
        <v>515</v>
      </c>
      <c r="C144" s="108">
        <v>129</v>
      </c>
      <c r="D144" s="108">
        <v>103</v>
      </c>
      <c r="E144" s="110" t="s">
        <v>531</v>
      </c>
    </row>
    <row r="145" spans="1:5" x14ac:dyDescent="0.25">
      <c r="A145" s="107">
        <v>142</v>
      </c>
      <c r="B145" s="108" t="s">
        <v>517</v>
      </c>
      <c r="C145" s="108">
        <v>130</v>
      </c>
      <c r="D145" s="108">
        <v>103</v>
      </c>
      <c r="E145" s="110" t="s">
        <v>532</v>
      </c>
    </row>
    <row r="146" spans="1:5" x14ac:dyDescent="0.25">
      <c r="A146" s="107">
        <v>143</v>
      </c>
      <c r="B146" s="108" t="s">
        <v>518</v>
      </c>
      <c r="C146" s="108">
        <v>127</v>
      </c>
      <c r="D146" s="108">
        <v>115</v>
      </c>
      <c r="E146" s="110" t="s">
        <v>533</v>
      </c>
    </row>
    <row r="147" spans="1:5" x14ac:dyDescent="0.25">
      <c r="A147" s="107">
        <v>144</v>
      </c>
      <c r="B147" s="108" t="s">
        <v>519</v>
      </c>
      <c r="C147" s="108">
        <v>128</v>
      </c>
      <c r="D147" s="108">
        <v>115</v>
      </c>
      <c r="E147" s="110" t="s">
        <v>534</v>
      </c>
    </row>
    <row r="148" spans="1:5" x14ac:dyDescent="0.25">
      <c r="A148" s="107">
        <v>145</v>
      </c>
      <c r="B148" s="108" t="s">
        <v>504</v>
      </c>
      <c r="C148" s="108">
        <v>100</v>
      </c>
      <c r="D148" s="108" t="s">
        <v>259</v>
      </c>
      <c r="E148" s="110" t="s">
        <v>505</v>
      </c>
    </row>
    <row r="149" spans="1:5" x14ac:dyDescent="0.25">
      <c r="A149" s="107">
        <v>146</v>
      </c>
      <c r="B149" s="108" t="s">
        <v>506</v>
      </c>
      <c r="C149" s="108">
        <v>100</v>
      </c>
      <c r="D149" s="108" t="s">
        <v>259</v>
      </c>
      <c r="E149" s="110" t="s">
        <v>507</v>
      </c>
    </row>
    <row r="150" spans="1:5" x14ac:dyDescent="0.25">
      <c r="A150" s="107">
        <v>147</v>
      </c>
      <c r="B150" s="108" t="s">
        <v>508</v>
      </c>
      <c r="C150" s="108">
        <v>100</v>
      </c>
      <c r="D150" s="108" t="s">
        <v>259</v>
      </c>
      <c r="E150" s="110" t="s">
        <v>509</v>
      </c>
    </row>
    <row r="151" spans="1:5" x14ac:dyDescent="0.25">
      <c r="A151" s="107">
        <v>148</v>
      </c>
      <c r="B151" s="108" t="s">
        <v>510</v>
      </c>
      <c r="C151" s="108">
        <v>100</v>
      </c>
      <c r="D151" s="108" t="s">
        <v>259</v>
      </c>
      <c r="E151" s="110" t="s">
        <v>511</v>
      </c>
    </row>
    <row r="152" spans="1:5" ht="15.75" thickBot="1" x14ac:dyDescent="0.3">
      <c r="A152" s="111">
        <v>149</v>
      </c>
      <c r="B152" s="112" t="s">
        <v>512</v>
      </c>
      <c r="C152" s="112">
        <v>100</v>
      </c>
      <c r="D152" s="112" t="s">
        <v>259</v>
      </c>
      <c r="E152" s="113" t="s">
        <v>513</v>
      </c>
    </row>
  </sheetData>
  <mergeCells count="1">
    <mergeCell ref="A1:E2"/>
  </mergeCells>
  <pageMargins left="0.7" right="0.7" top="0.75" bottom="0.75" header="0.3" footer="0.3"/>
  <pageSetup paperSize="9" scale="80" fitToHeight="4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150E8-49E1-46E0-B2EC-3CB6D217C3F9}">
  <sheetPr>
    <pageSetUpPr fitToPage="1"/>
  </sheetPr>
  <dimension ref="A1:C72"/>
  <sheetViews>
    <sheetView showGridLines="0" workbookViewId="0">
      <selection sqref="A1:C2"/>
    </sheetView>
  </sheetViews>
  <sheetFormatPr defaultRowHeight="15" x14ac:dyDescent="0.25"/>
  <cols>
    <col min="1" max="1" width="9.140625" style="14"/>
    <col min="2" max="2" width="36.28515625" style="14" customWidth="1"/>
    <col min="3" max="3" width="11.42578125" style="14" customWidth="1"/>
    <col min="4" max="16384" width="9.140625" style="14"/>
  </cols>
  <sheetData>
    <row r="1" spans="1:3" x14ac:dyDescent="0.25">
      <c r="A1" s="50" t="s">
        <v>527</v>
      </c>
      <c r="B1" s="50"/>
      <c r="C1" s="50"/>
    </row>
    <row r="2" spans="1:3" ht="15.75" thickBot="1" x14ac:dyDescent="0.3">
      <c r="A2" s="51"/>
      <c r="B2" s="51"/>
      <c r="C2" s="51"/>
    </row>
    <row r="3" spans="1:3" x14ac:dyDescent="0.25">
      <c r="A3" s="5"/>
      <c r="B3" s="10" t="s">
        <v>119</v>
      </c>
      <c r="C3" s="11" t="s">
        <v>192</v>
      </c>
    </row>
    <row r="4" spans="1:3" x14ac:dyDescent="0.25">
      <c r="A4" s="12">
        <v>1</v>
      </c>
      <c r="B4" s="6" t="s">
        <v>123</v>
      </c>
      <c r="C4" s="7">
        <v>1.0452277187178992E-148</v>
      </c>
    </row>
    <row r="5" spans="1:3" x14ac:dyDescent="0.25">
      <c r="A5" s="12">
        <v>2</v>
      </c>
      <c r="B5" s="6" t="s">
        <v>122</v>
      </c>
      <c r="C5" s="7">
        <v>3.5159768334940597E-91</v>
      </c>
    </row>
    <row r="6" spans="1:3" x14ac:dyDescent="0.25">
      <c r="A6" s="12">
        <v>3</v>
      </c>
      <c r="B6" s="6" t="s">
        <v>125</v>
      </c>
      <c r="C6" s="7">
        <v>4.1192694470468737E-88</v>
      </c>
    </row>
    <row r="7" spans="1:3" x14ac:dyDescent="0.25">
      <c r="A7" s="12">
        <v>4</v>
      </c>
      <c r="B7" s="6" t="s">
        <v>120</v>
      </c>
      <c r="C7" s="7">
        <v>1.3064919854596141E-46</v>
      </c>
    </row>
    <row r="8" spans="1:3" x14ac:dyDescent="0.25">
      <c r="A8" s="12">
        <v>5</v>
      </c>
      <c r="B8" s="6" t="s">
        <v>136</v>
      </c>
      <c r="C8" s="7">
        <v>4.4744465560770318E-46</v>
      </c>
    </row>
    <row r="9" spans="1:3" x14ac:dyDescent="0.25">
      <c r="A9" s="12">
        <v>6</v>
      </c>
      <c r="B9" s="6" t="s">
        <v>173</v>
      </c>
      <c r="C9" s="7">
        <v>7.5930637416426153E-44</v>
      </c>
    </row>
    <row r="10" spans="1:3" x14ac:dyDescent="0.25">
      <c r="A10" s="12">
        <v>7</v>
      </c>
      <c r="B10" s="6" t="s">
        <v>146</v>
      </c>
      <c r="C10" s="7">
        <v>1.4001144595289513E-37</v>
      </c>
    </row>
    <row r="11" spans="1:3" x14ac:dyDescent="0.25">
      <c r="A11" s="12">
        <v>8</v>
      </c>
      <c r="B11" s="6" t="s">
        <v>179</v>
      </c>
      <c r="C11" s="7">
        <v>4.8344624088629227E-37</v>
      </c>
    </row>
    <row r="12" spans="1:3" x14ac:dyDescent="0.25">
      <c r="A12" s="12">
        <v>9</v>
      </c>
      <c r="B12" s="6" t="s">
        <v>138</v>
      </c>
      <c r="C12" s="7">
        <v>2.7913949529831504E-26</v>
      </c>
    </row>
    <row r="13" spans="1:3" x14ac:dyDescent="0.25">
      <c r="A13" s="12">
        <v>10</v>
      </c>
      <c r="B13" s="6" t="s">
        <v>134</v>
      </c>
      <c r="C13" s="7">
        <v>1.1074751458507326E-16</v>
      </c>
    </row>
    <row r="14" spans="1:3" x14ac:dyDescent="0.25">
      <c r="A14" s="12">
        <v>11</v>
      </c>
      <c r="B14" s="6" t="s">
        <v>121</v>
      </c>
      <c r="C14" s="7">
        <v>9.9273192659347429E-16</v>
      </c>
    </row>
    <row r="15" spans="1:3" x14ac:dyDescent="0.25">
      <c r="A15" s="12">
        <v>12</v>
      </c>
      <c r="B15" s="6" t="s">
        <v>181</v>
      </c>
      <c r="C15" s="7">
        <v>3.7637904663203534E-10</v>
      </c>
    </row>
    <row r="16" spans="1:3" x14ac:dyDescent="0.25">
      <c r="A16" s="12">
        <v>13</v>
      </c>
      <c r="B16" s="6" t="s">
        <v>126</v>
      </c>
      <c r="C16" s="7">
        <v>7.7854064423179794E-10</v>
      </c>
    </row>
    <row r="17" spans="1:3" x14ac:dyDescent="0.25">
      <c r="A17" s="12">
        <v>14</v>
      </c>
      <c r="B17" s="6" t="s">
        <v>155</v>
      </c>
      <c r="C17" s="7">
        <v>2.5777138574276366E-9</v>
      </c>
    </row>
    <row r="18" spans="1:3" x14ac:dyDescent="0.25">
      <c r="A18" s="12">
        <v>15</v>
      </c>
      <c r="B18" s="6" t="s">
        <v>148</v>
      </c>
      <c r="C18" s="7">
        <v>5.5203649176587837E-9</v>
      </c>
    </row>
    <row r="19" spans="1:3" x14ac:dyDescent="0.25">
      <c r="A19" s="12">
        <v>16</v>
      </c>
      <c r="B19" s="6" t="s">
        <v>133</v>
      </c>
      <c r="C19" s="7">
        <v>6.0488478746930788E-9</v>
      </c>
    </row>
    <row r="20" spans="1:3" x14ac:dyDescent="0.25">
      <c r="A20" s="12">
        <v>17</v>
      </c>
      <c r="B20" s="6" t="s">
        <v>177</v>
      </c>
      <c r="C20" s="7">
        <v>1.4353373889192023E-8</v>
      </c>
    </row>
    <row r="21" spans="1:3" x14ac:dyDescent="0.25">
      <c r="A21" s="12">
        <v>18</v>
      </c>
      <c r="B21" s="6" t="s">
        <v>168</v>
      </c>
      <c r="C21" s="7">
        <v>4.5365473048837668E-8</v>
      </c>
    </row>
    <row r="22" spans="1:3" x14ac:dyDescent="0.25">
      <c r="A22" s="12">
        <v>19</v>
      </c>
      <c r="B22" s="6" t="s">
        <v>185</v>
      </c>
      <c r="C22" s="7">
        <v>5.4971670112345909E-8</v>
      </c>
    </row>
    <row r="23" spans="1:3" x14ac:dyDescent="0.25">
      <c r="A23" s="12">
        <v>20</v>
      </c>
      <c r="B23" s="6" t="s">
        <v>178</v>
      </c>
      <c r="C23" s="7">
        <v>5.5253488338408756E-8</v>
      </c>
    </row>
    <row r="24" spans="1:3" x14ac:dyDescent="0.25">
      <c r="A24" s="12">
        <v>21</v>
      </c>
      <c r="B24" s="6" t="s">
        <v>128</v>
      </c>
      <c r="C24" s="7">
        <v>2.3429007093143409E-7</v>
      </c>
    </row>
    <row r="25" spans="1:3" x14ac:dyDescent="0.25">
      <c r="A25" s="12">
        <v>22</v>
      </c>
      <c r="B25" s="6" t="s">
        <v>127</v>
      </c>
      <c r="C25" s="7">
        <v>5.7516663008651699E-7</v>
      </c>
    </row>
    <row r="26" spans="1:3" x14ac:dyDescent="0.25">
      <c r="A26" s="12">
        <v>23</v>
      </c>
      <c r="B26" s="6" t="s">
        <v>137</v>
      </c>
      <c r="C26" s="7">
        <v>9.2270914472094214E-7</v>
      </c>
    </row>
    <row r="27" spans="1:3" x14ac:dyDescent="0.25">
      <c r="A27" s="12">
        <v>24</v>
      </c>
      <c r="B27" s="6" t="s">
        <v>140</v>
      </c>
      <c r="C27" s="7">
        <v>1.1645839267726636E-6</v>
      </c>
    </row>
    <row r="28" spans="1:3" x14ac:dyDescent="0.25">
      <c r="A28" s="12">
        <v>25</v>
      </c>
      <c r="B28" s="6" t="s">
        <v>124</v>
      </c>
      <c r="C28" s="7">
        <v>2.9923043011690042E-6</v>
      </c>
    </row>
    <row r="29" spans="1:3" x14ac:dyDescent="0.25">
      <c r="A29" s="12">
        <v>26</v>
      </c>
      <c r="B29" s="6" t="s">
        <v>131</v>
      </c>
      <c r="C29" s="7">
        <v>9.7903095172361187E-6</v>
      </c>
    </row>
    <row r="30" spans="1:3" x14ac:dyDescent="0.25">
      <c r="A30" s="12">
        <v>27</v>
      </c>
      <c r="B30" s="6" t="s">
        <v>187</v>
      </c>
      <c r="C30" s="7">
        <v>4.5546415465300049E-5</v>
      </c>
    </row>
    <row r="31" spans="1:3" x14ac:dyDescent="0.25">
      <c r="A31" s="12">
        <v>28</v>
      </c>
      <c r="B31" s="6" t="s">
        <v>144</v>
      </c>
      <c r="C31" s="7">
        <v>7.6273372092915554E-5</v>
      </c>
    </row>
    <row r="32" spans="1:3" x14ac:dyDescent="0.25">
      <c r="A32" s="12">
        <v>29</v>
      </c>
      <c r="B32" s="6" t="s">
        <v>191</v>
      </c>
      <c r="C32" s="7">
        <v>1.0997680093766534E-4</v>
      </c>
    </row>
    <row r="33" spans="1:3" x14ac:dyDescent="0.25">
      <c r="A33" s="12">
        <v>30</v>
      </c>
      <c r="B33" s="6" t="s">
        <v>149</v>
      </c>
      <c r="C33" s="7">
        <v>1.7688566552850527E-4</v>
      </c>
    </row>
    <row r="34" spans="1:3" x14ac:dyDescent="0.25">
      <c r="A34" s="12">
        <v>31</v>
      </c>
      <c r="B34" s="6" t="s">
        <v>189</v>
      </c>
      <c r="C34" s="7">
        <v>2.0193537298582751E-4</v>
      </c>
    </row>
    <row r="35" spans="1:3" x14ac:dyDescent="0.25">
      <c r="A35" s="12">
        <v>32</v>
      </c>
      <c r="B35" s="6" t="s">
        <v>158</v>
      </c>
      <c r="C35" s="7">
        <v>2.6424530002518338E-4</v>
      </c>
    </row>
    <row r="36" spans="1:3" x14ac:dyDescent="0.25">
      <c r="A36" s="12">
        <v>33</v>
      </c>
      <c r="B36" s="6" t="s">
        <v>145</v>
      </c>
      <c r="C36" s="7">
        <v>2.7035161645546258E-4</v>
      </c>
    </row>
    <row r="37" spans="1:3" x14ac:dyDescent="0.25">
      <c r="A37" s="12">
        <v>34</v>
      </c>
      <c r="B37" s="6" t="s">
        <v>142</v>
      </c>
      <c r="C37" s="7">
        <v>4.0591952905317613E-4</v>
      </c>
    </row>
    <row r="38" spans="1:3" x14ac:dyDescent="0.25">
      <c r="A38" s="12">
        <v>35</v>
      </c>
      <c r="B38" s="6" t="s">
        <v>169</v>
      </c>
      <c r="C38" s="7">
        <v>6.6630824149878484E-4</v>
      </c>
    </row>
    <row r="39" spans="1:3" x14ac:dyDescent="0.25">
      <c r="A39" s="12">
        <v>36</v>
      </c>
      <c r="B39" s="6" t="s">
        <v>163</v>
      </c>
      <c r="C39" s="7">
        <v>1.1489148888556852E-3</v>
      </c>
    </row>
    <row r="40" spans="1:3" x14ac:dyDescent="0.25">
      <c r="A40" s="12">
        <v>37</v>
      </c>
      <c r="B40" s="6" t="s">
        <v>160</v>
      </c>
      <c r="C40" s="7">
        <v>1.3251362813576362E-3</v>
      </c>
    </row>
    <row r="41" spans="1:3" x14ac:dyDescent="0.25">
      <c r="A41" s="12">
        <v>38</v>
      </c>
      <c r="B41" s="6" t="s">
        <v>182</v>
      </c>
      <c r="C41" s="7">
        <v>1.7429332740515409E-3</v>
      </c>
    </row>
    <row r="42" spans="1:3" x14ac:dyDescent="0.25">
      <c r="A42" s="12">
        <v>39</v>
      </c>
      <c r="B42" s="6" t="s">
        <v>188</v>
      </c>
      <c r="C42" s="7">
        <v>2.2987852588159208E-3</v>
      </c>
    </row>
    <row r="43" spans="1:3" x14ac:dyDescent="0.25">
      <c r="A43" s="12">
        <v>40</v>
      </c>
      <c r="B43" s="6" t="s">
        <v>166</v>
      </c>
      <c r="C43" s="7">
        <v>3.2908480540675984E-3</v>
      </c>
    </row>
    <row r="44" spans="1:3" x14ac:dyDescent="0.25">
      <c r="A44" s="12">
        <v>41</v>
      </c>
      <c r="B44" s="6" t="s">
        <v>167</v>
      </c>
      <c r="C44" s="7">
        <v>3.6585140594222305E-3</v>
      </c>
    </row>
    <row r="45" spans="1:3" x14ac:dyDescent="0.25">
      <c r="A45" s="12">
        <v>42</v>
      </c>
      <c r="B45" s="6" t="s">
        <v>150</v>
      </c>
      <c r="C45" s="7">
        <v>4.156355505800363E-3</v>
      </c>
    </row>
    <row r="46" spans="1:3" x14ac:dyDescent="0.25">
      <c r="A46" s="12">
        <v>43</v>
      </c>
      <c r="B46" s="6" t="s">
        <v>157</v>
      </c>
      <c r="C46" s="7">
        <v>4.3903262579626382E-3</v>
      </c>
    </row>
    <row r="47" spans="1:3" x14ac:dyDescent="0.25">
      <c r="A47" s="12">
        <v>44</v>
      </c>
      <c r="B47" s="6" t="s">
        <v>174</v>
      </c>
      <c r="C47" s="7">
        <v>4.9290061868643613E-3</v>
      </c>
    </row>
    <row r="48" spans="1:3" x14ac:dyDescent="0.25">
      <c r="A48" s="12">
        <v>45</v>
      </c>
      <c r="B48" s="6" t="s">
        <v>183</v>
      </c>
      <c r="C48" s="7">
        <v>4.9669564457913012E-3</v>
      </c>
    </row>
    <row r="49" spans="1:3" x14ac:dyDescent="0.25">
      <c r="A49" s="12">
        <v>46</v>
      </c>
      <c r="B49" s="6" t="s">
        <v>135</v>
      </c>
      <c r="C49" s="7">
        <v>5.4393157820615606E-3</v>
      </c>
    </row>
    <row r="50" spans="1:3" x14ac:dyDescent="0.25">
      <c r="A50" s="12">
        <v>47</v>
      </c>
      <c r="B50" s="6" t="s">
        <v>164</v>
      </c>
      <c r="C50" s="7">
        <v>7.128369159370743E-3</v>
      </c>
    </row>
    <row r="51" spans="1:3" x14ac:dyDescent="0.25">
      <c r="A51" s="12">
        <v>48</v>
      </c>
      <c r="B51" s="6" t="s">
        <v>132</v>
      </c>
      <c r="C51" s="7">
        <v>7.4386572297490032E-3</v>
      </c>
    </row>
    <row r="52" spans="1:3" x14ac:dyDescent="0.25">
      <c r="A52" s="12">
        <v>49</v>
      </c>
      <c r="B52" s="6" t="s">
        <v>175</v>
      </c>
      <c r="C52" s="7">
        <v>7.6836740437119435E-3</v>
      </c>
    </row>
    <row r="53" spans="1:3" x14ac:dyDescent="0.25">
      <c r="A53" s="12">
        <v>50</v>
      </c>
      <c r="B53" s="6" t="s">
        <v>176</v>
      </c>
      <c r="C53" s="7">
        <v>7.9917557672407307E-3</v>
      </c>
    </row>
    <row r="54" spans="1:3" x14ac:dyDescent="0.25">
      <c r="A54" s="12">
        <v>51</v>
      </c>
      <c r="B54" s="6" t="s">
        <v>129</v>
      </c>
      <c r="C54" s="7">
        <v>1.0504563642366497E-2</v>
      </c>
    </row>
    <row r="55" spans="1:3" x14ac:dyDescent="0.25">
      <c r="A55" s="12">
        <v>52</v>
      </c>
      <c r="B55" s="6" t="s">
        <v>186</v>
      </c>
      <c r="C55" s="7">
        <v>1.0791700247983935E-2</v>
      </c>
    </row>
    <row r="56" spans="1:3" x14ac:dyDescent="0.25">
      <c r="A56" s="12">
        <v>53</v>
      </c>
      <c r="B56" s="6" t="s">
        <v>170</v>
      </c>
      <c r="C56" s="7">
        <v>1.129123130989443E-2</v>
      </c>
    </row>
    <row r="57" spans="1:3" x14ac:dyDescent="0.25">
      <c r="A57" s="12">
        <v>54</v>
      </c>
      <c r="B57" s="6" t="s">
        <v>190</v>
      </c>
      <c r="C57" s="7">
        <v>1.4054309160421953E-2</v>
      </c>
    </row>
    <row r="58" spans="1:3" x14ac:dyDescent="0.25">
      <c r="A58" s="12">
        <v>55</v>
      </c>
      <c r="B58" s="6" t="s">
        <v>139</v>
      </c>
      <c r="C58" s="7">
        <v>1.4749267266824424E-2</v>
      </c>
    </row>
    <row r="59" spans="1:3" x14ac:dyDescent="0.25">
      <c r="A59" s="12">
        <v>56</v>
      </c>
      <c r="B59" s="6" t="s">
        <v>159</v>
      </c>
      <c r="C59" s="7">
        <v>1.6916027104601852E-2</v>
      </c>
    </row>
    <row r="60" spans="1:3" x14ac:dyDescent="0.25">
      <c r="A60" s="12">
        <v>57</v>
      </c>
      <c r="B60" s="6" t="s">
        <v>156</v>
      </c>
      <c r="C60" s="7">
        <v>1.7924062273640753E-2</v>
      </c>
    </row>
    <row r="61" spans="1:3" x14ac:dyDescent="0.25">
      <c r="A61" s="12">
        <v>58</v>
      </c>
      <c r="B61" s="6" t="s">
        <v>180</v>
      </c>
      <c r="C61" s="7">
        <v>1.7975119845962017E-2</v>
      </c>
    </row>
    <row r="62" spans="1:3" x14ac:dyDescent="0.25">
      <c r="A62" s="12">
        <v>59</v>
      </c>
      <c r="B62" s="6" t="s">
        <v>141</v>
      </c>
      <c r="C62" s="7">
        <v>1.9884718246803549E-2</v>
      </c>
    </row>
    <row r="63" spans="1:3" x14ac:dyDescent="0.25">
      <c r="A63" s="12">
        <v>60</v>
      </c>
      <c r="B63" s="6" t="s">
        <v>154</v>
      </c>
      <c r="C63" s="7">
        <v>2.2137737682984337E-2</v>
      </c>
    </row>
    <row r="64" spans="1:3" x14ac:dyDescent="0.25">
      <c r="A64" s="12">
        <v>61</v>
      </c>
      <c r="B64" s="6" t="s">
        <v>161</v>
      </c>
      <c r="C64" s="7">
        <v>2.3613166423510489E-2</v>
      </c>
    </row>
    <row r="65" spans="1:3" x14ac:dyDescent="0.25">
      <c r="A65" s="12">
        <v>62</v>
      </c>
      <c r="B65" s="6" t="s">
        <v>147</v>
      </c>
      <c r="C65" s="7">
        <v>2.4648944276346844E-2</v>
      </c>
    </row>
    <row r="66" spans="1:3" x14ac:dyDescent="0.25">
      <c r="A66" s="12">
        <v>63</v>
      </c>
      <c r="B66" s="6" t="s">
        <v>165</v>
      </c>
      <c r="C66" s="7">
        <v>2.6218624342658078E-2</v>
      </c>
    </row>
    <row r="67" spans="1:3" x14ac:dyDescent="0.25">
      <c r="A67" s="12">
        <v>64</v>
      </c>
      <c r="B67" s="6" t="s">
        <v>153</v>
      </c>
      <c r="C67" s="7">
        <v>3.20827312502074E-2</v>
      </c>
    </row>
    <row r="68" spans="1:3" x14ac:dyDescent="0.25">
      <c r="A68" s="12">
        <v>65</v>
      </c>
      <c r="B68" s="6" t="s">
        <v>171</v>
      </c>
      <c r="C68" s="7">
        <v>3.4182784960203064E-2</v>
      </c>
    </row>
    <row r="69" spans="1:3" x14ac:dyDescent="0.25">
      <c r="A69" s="12">
        <v>66</v>
      </c>
      <c r="B69" s="6" t="s">
        <v>172</v>
      </c>
      <c r="C69" s="7">
        <v>4.1277001525663347E-2</v>
      </c>
    </row>
    <row r="70" spans="1:3" x14ac:dyDescent="0.25">
      <c r="A70" s="12">
        <v>67</v>
      </c>
      <c r="B70" s="6" t="s">
        <v>184</v>
      </c>
      <c r="C70" s="7">
        <v>4.3833472162544247E-2</v>
      </c>
    </row>
    <row r="71" spans="1:3" x14ac:dyDescent="0.25">
      <c r="A71" s="12">
        <v>68</v>
      </c>
      <c r="B71" s="6" t="s">
        <v>130</v>
      </c>
      <c r="C71" s="7">
        <v>4.5983061761104164E-2</v>
      </c>
    </row>
    <row r="72" spans="1:3" ht="15.75" thickBot="1" x14ac:dyDescent="0.3">
      <c r="A72" s="13">
        <v>69</v>
      </c>
      <c r="B72" s="8" t="s">
        <v>143</v>
      </c>
      <c r="C72" s="9">
        <v>4.6877947408735542E-2</v>
      </c>
    </row>
  </sheetData>
  <mergeCells count="1">
    <mergeCell ref="A1:C2"/>
  </mergeCells>
  <pageMargins left="0.7" right="0.7" top="0.75" bottom="0.75" header="0.3" footer="0.3"/>
  <pageSetup paperSize="9" fitToHeight="3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CAD40-D815-4BA8-9BAB-8666F1CAC0DD}">
  <sheetPr>
    <pageSetUpPr fitToPage="1"/>
  </sheetPr>
  <dimension ref="A1:E68"/>
  <sheetViews>
    <sheetView showGridLines="0" topLeftCell="A15" workbookViewId="0">
      <selection activeCell="I5" sqref="I5"/>
    </sheetView>
  </sheetViews>
  <sheetFormatPr defaultRowHeight="15" x14ac:dyDescent="0.25"/>
  <cols>
    <col min="1" max="1" width="9.140625" style="15"/>
    <col min="2" max="2" width="40" style="16" customWidth="1"/>
    <col min="3" max="5" width="19.28515625" style="16" customWidth="1"/>
    <col min="6" max="6" width="9.140625" style="16"/>
    <col min="7" max="7" width="35.42578125" style="16" customWidth="1"/>
    <col min="8" max="16384" width="9.140625" style="16"/>
  </cols>
  <sheetData>
    <row r="1" spans="1:5" x14ac:dyDescent="0.25">
      <c r="A1" s="60" t="s">
        <v>528</v>
      </c>
      <c r="B1" s="60"/>
      <c r="C1" s="60"/>
      <c r="D1" s="60"/>
      <c r="E1" s="60"/>
    </row>
    <row r="2" spans="1:5" ht="15.75" thickBot="1" x14ac:dyDescent="0.3">
      <c r="A2" s="61"/>
      <c r="B2" s="61"/>
      <c r="C2" s="61"/>
      <c r="D2" s="61"/>
      <c r="E2" s="61"/>
    </row>
    <row r="3" spans="1:5" x14ac:dyDescent="0.25">
      <c r="A3" s="29"/>
      <c r="B3" s="30" t="s">
        <v>220</v>
      </c>
      <c r="C3" s="30" t="s">
        <v>221</v>
      </c>
      <c r="D3" s="30" t="s">
        <v>222</v>
      </c>
      <c r="E3" s="31" t="s">
        <v>223</v>
      </c>
    </row>
    <row r="4" spans="1:5" x14ac:dyDescent="0.25">
      <c r="A4" s="32">
        <v>1</v>
      </c>
      <c r="B4" s="28" t="s">
        <v>203</v>
      </c>
      <c r="C4" s="28">
        <v>0.49571412801742598</v>
      </c>
      <c r="D4" s="28">
        <v>1</v>
      </c>
      <c r="E4" s="33">
        <v>6.2773051059480001E-2</v>
      </c>
    </row>
    <row r="5" spans="1:5" x14ac:dyDescent="0.25">
      <c r="A5" s="32">
        <v>2</v>
      </c>
      <c r="B5" s="28" t="s">
        <v>204</v>
      </c>
      <c r="C5" s="28">
        <v>0.46891593933105502</v>
      </c>
      <c r="D5" s="28">
        <v>0.945940236172916</v>
      </c>
      <c r="E5" s="33">
        <v>5.9379554744499102E-2</v>
      </c>
    </row>
    <row r="6" spans="1:5" x14ac:dyDescent="0.25">
      <c r="A6" s="32">
        <v>3</v>
      </c>
      <c r="B6" s="28" t="s">
        <v>239</v>
      </c>
      <c r="C6" s="28">
        <v>0.44132056832313499</v>
      </c>
      <c r="D6" s="28">
        <v>0.89027232305878901</v>
      </c>
      <c r="E6" s="33">
        <v>5.5885109992211301E-2</v>
      </c>
    </row>
    <row r="7" spans="1:5" x14ac:dyDescent="0.25">
      <c r="A7" s="32">
        <v>4</v>
      </c>
      <c r="B7" s="28" t="s">
        <v>240</v>
      </c>
      <c r="C7" s="28">
        <v>0.40966978669166598</v>
      </c>
      <c r="D7" s="28">
        <v>0.82642346372114095</v>
      </c>
      <c r="E7" s="33">
        <v>5.1877122284919502E-2</v>
      </c>
    </row>
    <row r="8" spans="1:5" x14ac:dyDescent="0.25">
      <c r="A8" s="32">
        <v>5</v>
      </c>
      <c r="B8" s="28" t="s">
        <v>237</v>
      </c>
      <c r="C8" s="28">
        <v>0.38482603430748002</v>
      </c>
      <c r="D8" s="28">
        <v>0.77630636804031605</v>
      </c>
      <c r="E8" s="33">
        <v>4.8731119278794199E-2</v>
      </c>
    </row>
    <row r="9" spans="1:5" x14ac:dyDescent="0.25">
      <c r="A9" s="32">
        <v>6</v>
      </c>
      <c r="B9" s="28" t="s">
        <v>238</v>
      </c>
      <c r="C9" s="28">
        <v>0.38100802898406999</v>
      </c>
      <c r="D9" s="28">
        <v>0.76860433756020896</v>
      </c>
      <c r="E9" s="33">
        <v>4.8247639326204801E-2</v>
      </c>
    </row>
    <row r="10" spans="1:5" x14ac:dyDescent="0.25">
      <c r="A10" s="32">
        <v>7</v>
      </c>
      <c r="B10" s="28" t="s">
        <v>241</v>
      </c>
      <c r="C10" s="28">
        <v>0.322075486183167</v>
      </c>
      <c r="D10" s="28">
        <v>0.64972020763516503</v>
      </c>
      <c r="E10" s="33">
        <v>4.0784919768258203E-2</v>
      </c>
    </row>
    <row r="11" spans="1:5" x14ac:dyDescent="0.25">
      <c r="A11" s="32">
        <v>8</v>
      </c>
      <c r="B11" s="28" t="s">
        <v>242</v>
      </c>
      <c r="C11" s="28">
        <v>0.294649869203568</v>
      </c>
      <c r="D11" s="28">
        <v>0.59439473791477204</v>
      </c>
      <c r="E11" s="33">
        <v>3.7311971232610201E-2</v>
      </c>
    </row>
    <row r="12" spans="1:5" x14ac:dyDescent="0.25">
      <c r="A12" s="32">
        <v>9</v>
      </c>
      <c r="B12" s="28" t="s">
        <v>243</v>
      </c>
      <c r="C12" s="28">
        <v>0.26322117447853099</v>
      </c>
      <c r="D12" s="28">
        <v>0.53099389265193198</v>
      </c>
      <c r="E12" s="33">
        <v>3.3332106735711797E-2</v>
      </c>
    </row>
    <row r="13" spans="1:5" x14ac:dyDescent="0.25">
      <c r="A13" s="32">
        <v>10</v>
      </c>
      <c r="B13" s="28" t="s">
        <v>232</v>
      </c>
      <c r="C13" s="28">
        <v>0.25819227099418601</v>
      </c>
      <c r="D13" s="28">
        <v>0.52084912735250999</v>
      </c>
      <c r="E13" s="33">
        <v>3.2695288865584697E-2</v>
      </c>
    </row>
    <row r="14" spans="1:5" x14ac:dyDescent="0.25">
      <c r="A14" s="32">
        <v>11</v>
      </c>
      <c r="B14" s="28" t="s">
        <v>193</v>
      </c>
      <c r="C14" s="28">
        <v>0.23171104490757</v>
      </c>
      <c r="D14" s="28">
        <v>0.467428769549664</v>
      </c>
      <c r="E14" s="33">
        <v>2.9341930017611002E-2</v>
      </c>
    </row>
    <row r="15" spans="1:5" x14ac:dyDescent="0.25">
      <c r="A15" s="32">
        <v>12</v>
      </c>
      <c r="B15" s="28" t="s">
        <v>206</v>
      </c>
      <c r="C15" s="28">
        <v>0.19011302292346999</v>
      </c>
      <c r="D15" s="28">
        <v>0.38351342473092997</v>
      </c>
      <c r="E15" s="33">
        <v>2.40743077926307E-2</v>
      </c>
    </row>
    <row r="16" spans="1:5" x14ac:dyDescent="0.25">
      <c r="A16" s="32">
        <v>13</v>
      </c>
      <c r="B16" s="28" t="s">
        <v>205</v>
      </c>
      <c r="C16" s="28">
        <v>0.18864400684833499</v>
      </c>
      <c r="D16" s="28">
        <v>0.38054999078360702</v>
      </c>
      <c r="E16" s="33">
        <v>2.3888284002143999E-2</v>
      </c>
    </row>
    <row r="17" spans="1:5" x14ac:dyDescent="0.25">
      <c r="A17" s="32">
        <v>14</v>
      </c>
      <c r="B17" s="28" t="s">
        <v>194</v>
      </c>
      <c r="C17" s="28">
        <v>0.174925312399864</v>
      </c>
      <c r="D17" s="28">
        <v>0.35287538222778903</v>
      </c>
      <c r="E17" s="33">
        <v>2.21510643862185E-2</v>
      </c>
    </row>
    <row r="18" spans="1:5" x14ac:dyDescent="0.25">
      <c r="A18" s="32">
        <v>15</v>
      </c>
      <c r="B18" s="28" t="s">
        <v>207</v>
      </c>
      <c r="C18" s="28">
        <v>0.174220114946365</v>
      </c>
      <c r="D18" s="28">
        <v>0.35145279325232598</v>
      </c>
      <c r="E18" s="33">
        <v>2.2061764135825099E-2</v>
      </c>
    </row>
    <row r="19" spans="1:5" x14ac:dyDescent="0.25">
      <c r="A19" s="32">
        <v>16</v>
      </c>
      <c r="B19" s="28" t="s">
        <v>218</v>
      </c>
      <c r="C19" s="28">
        <v>0.17332616448402399</v>
      </c>
      <c r="D19" s="28">
        <v>0.34964943439726098</v>
      </c>
      <c r="E19" s="33">
        <v>2.1948561798337499E-2</v>
      </c>
    </row>
    <row r="20" spans="1:5" x14ac:dyDescent="0.25">
      <c r="A20" s="32">
        <v>17</v>
      </c>
      <c r="B20" s="28" t="s">
        <v>208</v>
      </c>
      <c r="C20" s="28">
        <v>0.170213907957077</v>
      </c>
      <c r="D20" s="28">
        <v>0.34337110511220598</v>
      </c>
      <c r="E20" s="33">
        <v>2.1554451913558599E-2</v>
      </c>
    </row>
    <row r="21" spans="1:5" x14ac:dyDescent="0.25">
      <c r="A21" s="32">
        <v>18</v>
      </c>
      <c r="B21" s="28" t="s">
        <v>209</v>
      </c>
      <c r="C21" s="28">
        <v>0.16645240783691401</v>
      </c>
      <c r="D21" s="28">
        <v>0.33578306211006897</v>
      </c>
      <c r="E21" s="33">
        <v>2.1078127302743901E-2</v>
      </c>
    </row>
    <row r="22" spans="1:5" x14ac:dyDescent="0.25">
      <c r="A22" s="32">
        <v>19</v>
      </c>
      <c r="B22" s="28" t="s">
        <v>195</v>
      </c>
      <c r="C22" s="28">
        <v>0.14388717710971799</v>
      </c>
      <c r="D22" s="28">
        <v>0.29026240927444402</v>
      </c>
      <c r="E22" s="33">
        <v>1.8220657038032401E-2</v>
      </c>
    </row>
    <row r="23" spans="1:5" x14ac:dyDescent="0.25">
      <c r="A23" s="32">
        <v>20</v>
      </c>
      <c r="B23" s="28" t="s">
        <v>210</v>
      </c>
      <c r="C23" s="28">
        <v>0.143185049295425</v>
      </c>
      <c r="D23" s="28">
        <v>0.28884601265669801</v>
      </c>
      <c r="E23" s="33">
        <v>1.8131745500826101E-2</v>
      </c>
    </row>
    <row r="24" spans="1:5" x14ac:dyDescent="0.25">
      <c r="A24" s="32">
        <v>21</v>
      </c>
      <c r="B24" s="28" t="s">
        <v>196</v>
      </c>
      <c r="C24" s="28">
        <v>0.141466304659843</v>
      </c>
      <c r="D24" s="28">
        <v>0.285378803355128</v>
      </c>
      <c r="E24" s="33">
        <v>1.7914098194304701E-2</v>
      </c>
    </row>
    <row r="25" spans="1:5" x14ac:dyDescent="0.25">
      <c r="A25" s="32">
        <v>22</v>
      </c>
      <c r="B25" s="28" t="s">
        <v>228</v>
      </c>
      <c r="C25" s="28">
        <v>0.13665448129177099</v>
      </c>
      <c r="D25" s="28">
        <v>0.27567195197423799</v>
      </c>
      <c r="E25" s="33">
        <v>1.7304769516945401E-2</v>
      </c>
    </row>
    <row r="26" spans="1:5" x14ac:dyDescent="0.25">
      <c r="A26" s="32">
        <v>23</v>
      </c>
      <c r="B26" s="28" t="s">
        <v>227</v>
      </c>
      <c r="C26" s="28">
        <v>0.132254987955093</v>
      </c>
      <c r="D26" s="28">
        <v>0.26679689054665101</v>
      </c>
      <c r="E26" s="33">
        <v>1.6747654832795399E-2</v>
      </c>
    </row>
    <row r="27" spans="1:5" x14ac:dyDescent="0.25">
      <c r="A27" s="32">
        <v>24</v>
      </c>
      <c r="B27" s="28" t="s">
        <v>197</v>
      </c>
      <c r="C27" s="28">
        <v>0.121209882199764</v>
      </c>
      <c r="D27" s="28">
        <v>0.24451569029217499</v>
      </c>
      <c r="E27" s="33">
        <v>1.53489959115547E-2</v>
      </c>
    </row>
    <row r="28" spans="1:5" x14ac:dyDescent="0.25">
      <c r="A28" s="32">
        <v>25</v>
      </c>
      <c r="B28" s="28" t="s">
        <v>143</v>
      </c>
      <c r="C28" s="28">
        <v>0.113062471151352</v>
      </c>
      <c r="D28" s="28">
        <v>0.22807998554234801</v>
      </c>
      <c r="E28" s="33">
        <v>1.4317276578095299E-2</v>
      </c>
    </row>
    <row r="29" spans="1:5" x14ac:dyDescent="0.25">
      <c r="A29" s="32">
        <v>26</v>
      </c>
      <c r="B29" s="28" t="s">
        <v>229</v>
      </c>
      <c r="C29" s="28">
        <v>0.110783644020557</v>
      </c>
      <c r="D29" s="28">
        <v>0.223482926467375</v>
      </c>
      <c r="E29" s="33">
        <v>1.40287051540586E-2</v>
      </c>
    </row>
    <row r="30" spans="1:5" x14ac:dyDescent="0.25">
      <c r="A30" s="32">
        <v>27</v>
      </c>
      <c r="B30" s="28" t="s">
        <v>230</v>
      </c>
      <c r="C30" s="28">
        <v>0.10615553706884399</v>
      </c>
      <c r="D30" s="28">
        <v>0.214146684689834</v>
      </c>
      <c r="E30" s="33">
        <v>1.34426407722533E-2</v>
      </c>
    </row>
    <row r="31" spans="1:5" x14ac:dyDescent="0.25">
      <c r="A31" s="32">
        <v>28</v>
      </c>
      <c r="B31" s="28" t="s">
        <v>211</v>
      </c>
      <c r="C31" s="28">
        <v>9.7577422857284504E-2</v>
      </c>
      <c r="D31" s="28">
        <v>0.19684212602037099</v>
      </c>
      <c r="E31" s="33">
        <v>1.23563808273334E-2</v>
      </c>
    </row>
    <row r="32" spans="1:5" x14ac:dyDescent="0.25">
      <c r="A32" s="32">
        <v>29</v>
      </c>
      <c r="B32" s="28" t="s">
        <v>231</v>
      </c>
      <c r="C32" s="28">
        <v>9.7321689128875705E-2</v>
      </c>
      <c r="D32" s="28">
        <v>0.19632623649059</v>
      </c>
      <c r="E32" s="33">
        <v>1.23239968675394E-2</v>
      </c>
    </row>
    <row r="33" spans="1:5" x14ac:dyDescent="0.25">
      <c r="A33" s="32">
        <v>30</v>
      </c>
      <c r="B33" s="28" t="s">
        <v>224</v>
      </c>
      <c r="C33" s="28">
        <v>9.6063643693924006E-2</v>
      </c>
      <c r="D33" s="28">
        <v>0.193788391866344</v>
      </c>
      <c r="E33" s="33">
        <v>1.2164688617360499E-2</v>
      </c>
    </row>
    <row r="34" spans="1:5" x14ac:dyDescent="0.25">
      <c r="A34" s="32">
        <v>31</v>
      </c>
      <c r="B34" s="28" t="s">
        <v>225</v>
      </c>
      <c r="C34" s="28">
        <v>9.3113668262958499E-2</v>
      </c>
      <c r="D34" s="28">
        <v>0.187837430890582</v>
      </c>
      <c r="E34" s="33">
        <v>1.1791128640176099E-2</v>
      </c>
    </row>
    <row r="35" spans="1:5" x14ac:dyDescent="0.25">
      <c r="A35" s="32">
        <v>32</v>
      </c>
      <c r="B35" s="28" t="s">
        <v>226</v>
      </c>
      <c r="C35" s="28">
        <v>9.2527545988559695E-2</v>
      </c>
      <c r="D35" s="28">
        <v>0.186655051286549</v>
      </c>
      <c r="E35" s="33">
        <v>1.1716907064920399E-2</v>
      </c>
    </row>
    <row r="36" spans="1:5" x14ac:dyDescent="0.25">
      <c r="A36" s="32">
        <v>33</v>
      </c>
      <c r="B36" s="28" t="s">
        <v>198</v>
      </c>
      <c r="C36" s="28">
        <v>8.9152574539184598E-2</v>
      </c>
      <c r="D36" s="28">
        <v>0.179846749366907</v>
      </c>
      <c r="E36" s="33">
        <v>1.1289529180890301E-2</v>
      </c>
    </row>
    <row r="37" spans="1:5" x14ac:dyDescent="0.25">
      <c r="A37" s="32">
        <v>34</v>
      </c>
      <c r="B37" s="28" t="s">
        <v>149</v>
      </c>
      <c r="C37" s="28">
        <v>8.7682552635669694E-2</v>
      </c>
      <c r="D37" s="28">
        <v>0.17688128637033201</v>
      </c>
      <c r="E37" s="33">
        <v>1.11033780207914E-2</v>
      </c>
    </row>
    <row r="38" spans="1:5" x14ac:dyDescent="0.25">
      <c r="A38" s="32">
        <v>35</v>
      </c>
      <c r="B38" s="28" t="s">
        <v>150</v>
      </c>
      <c r="C38" s="28">
        <v>8.6706161499023396E-2</v>
      </c>
      <c r="D38" s="28">
        <v>0.17491162062658699</v>
      </c>
      <c r="E38" s="33">
        <v>1.0979736092489201E-2</v>
      </c>
    </row>
    <row r="39" spans="1:5" ht="15.75" thickBot="1" x14ac:dyDescent="0.3">
      <c r="A39" s="35"/>
      <c r="B39" s="52" t="s">
        <v>151</v>
      </c>
      <c r="C39" s="52"/>
      <c r="D39" s="52"/>
      <c r="E39" s="36">
        <f>SUM(E4:E38)</f>
        <v>0.8962986634477097</v>
      </c>
    </row>
    <row r="40" spans="1:5" x14ac:dyDescent="0.25">
      <c r="A40" s="29">
        <v>36</v>
      </c>
      <c r="B40" s="37" t="s">
        <v>235</v>
      </c>
      <c r="C40" s="37">
        <v>7.6624400913715404E-2</v>
      </c>
      <c r="D40" s="37">
        <v>0.15457376859555999</v>
      </c>
      <c r="E40" s="38">
        <v>9.7030670685053395E-3</v>
      </c>
    </row>
    <row r="41" spans="1:5" x14ac:dyDescent="0.25">
      <c r="A41" s="32">
        <v>37</v>
      </c>
      <c r="B41" s="28" t="s">
        <v>219</v>
      </c>
      <c r="C41" s="28">
        <v>6.7998357117176098E-2</v>
      </c>
      <c r="D41" s="28">
        <v>0.13717252197174801</v>
      </c>
      <c r="E41" s="33">
        <v>8.6107377256901593E-3</v>
      </c>
    </row>
    <row r="42" spans="1:5" x14ac:dyDescent="0.25">
      <c r="A42" s="32">
        <v>38</v>
      </c>
      <c r="B42" s="28" t="s">
        <v>152</v>
      </c>
      <c r="C42" s="28">
        <v>6.4130790531635298E-2</v>
      </c>
      <c r="D42" s="28">
        <v>0.12937051196850499</v>
      </c>
      <c r="E42" s="33">
        <v>8.1209817533900303E-3</v>
      </c>
    </row>
    <row r="43" spans="1:5" x14ac:dyDescent="0.25">
      <c r="A43" s="32">
        <v>39</v>
      </c>
      <c r="B43" s="28" t="s">
        <v>244</v>
      </c>
      <c r="C43" s="28">
        <v>6.4106352627277402E-2</v>
      </c>
      <c r="D43" s="28">
        <v>0.129321213586682</v>
      </c>
      <c r="E43" s="33">
        <v>8.1178871435507206E-3</v>
      </c>
    </row>
    <row r="44" spans="1:5" x14ac:dyDescent="0.25">
      <c r="A44" s="32">
        <v>40</v>
      </c>
      <c r="B44" s="28" t="s">
        <v>233</v>
      </c>
      <c r="C44" s="28">
        <v>5.2330374717712402E-2</v>
      </c>
      <c r="D44" s="28">
        <v>0.105565630995841</v>
      </c>
      <c r="E44" s="33">
        <v>6.6266767446281297E-3</v>
      </c>
    </row>
    <row r="45" spans="1:5" x14ac:dyDescent="0.25">
      <c r="A45" s="32">
        <v>41</v>
      </c>
      <c r="B45" s="28" t="s">
        <v>199</v>
      </c>
      <c r="C45" s="28">
        <v>4.8399981111288098E-2</v>
      </c>
      <c r="D45" s="28">
        <v>9.7636880564329398E-2</v>
      </c>
      <c r="E45" s="33">
        <v>6.1289648889530004E-3</v>
      </c>
    </row>
    <row r="46" spans="1:5" x14ac:dyDescent="0.25">
      <c r="A46" s="32">
        <v>42</v>
      </c>
      <c r="B46" s="28" t="s">
        <v>212</v>
      </c>
      <c r="C46" s="28">
        <v>4.7756999731063801E-2</v>
      </c>
      <c r="D46" s="28">
        <v>9.6339799557589104E-2</v>
      </c>
      <c r="E46" s="33">
        <v>6.0475431566886098E-3</v>
      </c>
    </row>
    <row r="47" spans="1:5" x14ac:dyDescent="0.25">
      <c r="A47" s="32">
        <v>43</v>
      </c>
      <c r="B47" s="28" t="s">
        <v>251</v>
      </c>
      <c r="C47" s="28">
        <v>4.5512359589338303E-2</v>
      </c>
      <c r="D47" s="28">
        <v>9.1811705612187905E-2</v>
      </c>
      <c r="E47" s="33">
        <v>5.76330088425182E-3</v>
      </c>
    </row>
    <row r="48" spans="1:5" x14ac:dyDescent="0.25">
      <c r="A48" s="32">
        <v>44</v>
      </c>
      <c r="B48" s="28" t="s">
        <v>200</v>
      </c>
      <c r="C48" s="28">
        <v>3.8599625229835503E-2</v>
      </c>
      <c r="D48" s="28">
        <v>7.7866703908988893E-2</v>
      </c>
      <c r="E48" s="33">
        <v>4.8879305803123697E-3</v>
      </c>
    </row>
    <row r="49" spans="1:5" x14ac:dyDescent="0.25">
      <c r="A49" s="32">
        <v>45</v>
      </c>
      <c r="B49" s="28" t="s">
        <v>236</v>
      </c>
      <c r="C49" s="28">
        <v>3.8207415491342503E-2</v>
      </c>
      <c r="D49" s="28">
        <v>7.7075502455720701E-2</v>
      </c>
      <c r="E49" s="33">
        <v>4.8382644510880403E-3</v>
      </c>
    </row>
    <row r="50" spans="1:5" x14ac:dyDescent="0.25">
      <c r="A50" s="32">
        <v>46</v>
      </c>
      <c r="B50" s="28" t="s">
        <v>245</v>
      </c>
      <c r="C50" s="28">
        <v>3.7841815501451499E-2</v>
      </c>
      <c r="D50" s="28">
        <v>7.6337980627659799E-2</v>
      </c>
      <c r="E50" s="33">
        <v>4.7919679557176798E-3</v>
      </c>
    </row>
    <row r="51" spans="1:5" x14ac:dyDescent="0.25">
      <c r="A51" s="32">
        <v>47</v>
      </c>
      <c r="B51" s="28" t="s">
        <v>249</v>
      </c>
      <c r="C51" s="28">
        <v>3.2547298818826703E-2</v>
      </c>
      <c r="D51" s="28">
        <v>6.5657396025804907E-2</v>
      </c>
      <c r="E51" s="33">
        <v>4.1215150731603502E-3</v>
      </c>
    </row>
    <row r="52" spans="1:5" x14ac:dyDescent="0.25">
      <c r="A52" s="32">
        <v>48</v>
      </c>
      <c r="B52" s="28" t="s">
        <v>250</v>
      </c>
      <c r="C52" s="28">
        <v>2.7967806905508E-2</v>
      </c>
      <c r="D52" s="28">
        <v>5.6419224962103401E-2</v>
      </c>
      <c r="E52" s="33">
        <v>3.5416068892824E-3</v>
      </c>
    </row>
    <row r="53" spans="1:5" x14ac:dyDescent="0.25">
      <c r="A53" s="32">
        <v>49</v>
      </c>
      <c r="B53" s="28" t="s">
        <v>213</v>
      </c>
      <c r="C53" s="28">
        <v>2.7092196047306099E-2</v>
      </c>
      <c r="D53" s="28">
        <v>5.46528624383966E-2</v>
      </c>
      <c r="E53" s="33">
        <v>3.4307269243922102E-3</v>
      </c>
    </row>
    <row r="54" spans="1:5" x14ac:dyDescent="0.25">
      <c r="A54" s="32">
        <v>50</v>
      </c>
      <c r="B54" s="28" t="s">
        <v>214</v>
      </c>
      <c r="C54" s="28">
        <v>2.5809520855546001E-2</v>
      </c>
      <c r="D54" s="28">
        <v>5.2065332409970598E-2</v>
      </c>
      <c r="E54" s="33">
        <v>3.2682997697998902E-3</v>
      </c>
    </row>
    <row r="55" spans="1:5" x14ac:dyDescent="0.25">
      <c r="A55" s="32">
        <v>51</v>
      </c>
      <c r="B55" s="28" t="s">
        <v>201</v>
      </c>
      <c r="C55" s="28">
        <v>2.50607281923294E-2</v>
      </c>
      <c r="D55" s="28">
        <v>5.0554799179434402E-2</v>
      </c>
      <c r="E55" s="33">
        <v>3.1734789901923998E-3</v>
      </c>
    </row>
    <row r="56" spans="1:5" x14ac:dyDescent="0.25">
      <c r="A56" s="32">
        <v>52</v>
      </c>
      <c r="B56" s="28" t="s">
        <v>248</v>
      </c>
      <c r="C56" s="28">
        <v>2.2400120273232502E-2</v>
      </c>
      <c r="D56" s="28">
        <v>4.5187576885936699E-2</v>
      </c>
      <c r="E56" s="33">
        <v>2.8365620711150799E-3</v>
      </c>
    </row>
    <row r="57" spans="1:5" x14ac:dyDescent="0.25">
      <c r="A57" s="32">
        <v>53</v>
      </c>
      <c r="B57" s="28" t="s">
        <v>215</v>
      </c>
      <c r="C57" s="28">
        <v>1.6941037029027901E-2</v>
      </c>
      <c r="D57" s="28">
        <v>3.4175013523989002E-2</v>
      </c>
      <c r="E57" s="33">
        <v>2.1452698688997798E-3</v>
      </c>
    </row>
    <row r="58" spans="1:5" x14ac:dyDescent="0.25">
      <c r="A58" s="32">
        <v>54</v>
      </c>
      <c r="B58" s="28" t="s">
        <v>234</v>
      </c>
      <c r="C58" s="28">
        <v>1.44772017374635E-2</v>
      </c>
      <c r="D58" s="28">
        <v>2.9204739020378599E-2</v>
      </c>
      <c r="E58" s="33">
        <v>1.83327057370502E-3</v>
      </c>
    </row>
    <row r="59" spans="1:5" x14ac:dyDescent="0.25">
      <c r="A59" s="32">
        <v>55</v>
      </c>
      <c r="B59" s="28" t="s">
        <v>202</v>
      </c>
      <c r="C59" s="28">
        <v>1.23921846970916E-2</v>
      </c>
      <c r="D59" s="28">
        <v>2.4998651433747202E-2</v>
      </c>
      <c r="E59" s="33">
        <v>1.5692416228687599E-3</v>
      </c>
    </row>
    <row r="60" spans="1:5" x14ac:dyDescent="0.25">
      <c r="A60" s="32">
        <v>56</v>
      </c>
      <c r="B60" s="28" t="s">
        <v>216</v>
      </c>
      <c r="C60" s="28">
        <v>1.06810685247183E-2</v>
      </c>
      <c r="D60" s="28">
        <v>2.1546830967752499E-2</v>
      </c>
      <c r="E60" s="33">
        <v>1.3525603205087099E-3</v>
      </c>
    </row>
    <row r="61" spans="1:5" x14ac:dyDescent="0.25">
      <c r="A61" s="32">
        <v>57</v>
      </c>
      <c r="B61" s="28" t="s">
        <v>247</v>
      </c>
      <c r="C61" s="28">
        <v>7.6788277365267303E-3</v>
      </c>
      <c r="D61" s="28">
        <v>1.54904355202416E-2</v>
      </c>
      <c r="E61" s="33">
        <v>9.7238189984571002E-4</v>
      </c>
    </row>
    <row r="62" spans="1:5" x14ac:dyDescent="0.25">
      <c r="A62" s="32">
        <v>58</v>
      </c>
      <c r="B62" s="28" t="s">
        <v>162</v>
      </c>
      <c r="C62" s="28">
        <v>6.1919591389596497E-3</v>
      </c>
      <c r="D62" s="28">
        <v>1.2490987827447999E-2</v>
      </c>
      <c r="E62" s="33">
        <v>7.8409741667573502E-4</v>
      </c>
    </row>
    <row r="63" spans="1:5" x14ac:dyDescent="0.25">
      <c r="A63" s="32">
        <v>59</v>
      </c>
      <c r="B63" s="28" t="s">
        <v>246</v>
      </c>
      <c r="C63" s="28">
        <v>4.6390704810619398E-3</v>
      </c>
      <c r="D63" s="28">
        <v>9.3583584143860903E-3</v>
      </c>
      <c r="E63" s="33">
        <v>5.8745271057917203E-4</v>
      </c>
    </row>
    <row r="64" spans="1:5" x14ac:dyDescent="0.25">
      <c r="A64" s="32">
        <v>60</v>
      </c>
      <c r="B64" s="28" t="s">
        <v>217</v>
      </c>
      <c r="C64" s="28">
        <v>2.6583734434098001E-3</v>
      </c>
      <c r="D64" s="28">
        <v>5.36271470422233E-3</v>
      </c>
      <c r="E64" s="33">
        <v>3.3663396394557302E-4</v>
      </c>
    </row>
    <row r="65" spans="1:5" x14ac:dyDescent="0.25">
      <c r="A65" s="32">
        <v>61</v>
      </c>
      <c r="B65" s="28" t="s">
        <v>253</v>
      </c>
      <c r="C65" s="28">
        <v>8.75896250363439E-4</v>
      </c>
      <c r="D65" s="28">
        <v>1.7669382429476601E-3</v>
      </c>
      <c r="E65" s="33">
        <v>1.1091610454350101E-4</v>
      </c>
    </row>
    <row r="66" spans="1:5" ht="15.75" thickBot="1" x14ac:dyDescent="0.3">
      <c r="A66" s="34"/>
      <c r="B66" s="53" t="s">
        <v>151</v>
      </c>
      <c r="C66" s="53"/>
      <c r="D66" s="53"/>
      <c r="E66" s="39">
        <f>SUM(E39:E65)</f>
        <v>0.99999999999999978</v>
      </c>
    </row>
    <row r="67" spans="1:5" x14ac:dyDescent="0.25">
      <c r="A67" s="58"/>
      <c r="B67" s="54" t="s">
        <v>252</v>
      </c>
      <c r="C67" s="54"/>
      <c r="D67" s="54"/>
      <c r="E67" s="55"/>
    </row>
    <row r="68" spans="1:5" ht="15.75" thickBot="1" x14ac:dyDescent="0.3">
      <c r="A68" s="59"/>
      <c r="B68" s="56"/>
      <c r="C68" s="56"/>
      <c r="D68" s="56"/>
      <c r="E68" s="57"/>
    </row>
  </sheetData>
  <mergeCells count="5">
    <mergeCell ref="B39:D39"/>
    <mergeCell ref="B66:D66"/>
    <mergeCell ref="B67:E68"/>
    <mergeCell ref="A67:A68"/>
    <mergeCell ref="A1:E2"/>
  </mergeCells>
  <pageMargins left="0.7" right="0.7" top="0.75" bottom="0.75" header="0.3" footer="0.3"/>
  <pageSetup paperSize="9" scale="81" fitToHeight="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_FACS staining panels</vt:lpstr>
      <vt:lpstr>Table S2_Parent population</vt:lpstr>
      <vt:lpstr>Table S3_tTest of T1D vs HCs</vt:lpstr>
      <vt:lpstr>Table S4_EN model of DM1 and H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hui He</dc:creator>
  <cp:lastModifiedBy>He, Xuehui</cp:lastModifiedBy>
  <cp:lastPrinted>2024-04-27T00:35:53Z</cp:lastPrinted>
  <dcterms:created xsi:type="dcterms:W3CDTF">2021-10-14T12:31:46Z</dcterms:created>
  <dcterms:modified xsi:type="dcterms:W3CDTF">2024-05-14T07:15:46Z</dcterms:modified>
</cp:coreProperties>
</file>